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I:\work files from home\Manuscripts\Debra\FPS submission\Re-revision\"/>
    </mc:Choice>
  </mc:AlternateContent>
  <bookViews>
    <workbookView xWindow="0" yWindow="0" windowWidth="20460" windowHeight="7590" tabRatio="823" activeTab="3"/>
  </bookViews>
  <sheets>
    <sheet name="Table S1" sheetId="32" r:id="rId1"/>
    <sheet name="Table S2" sheetId="31" r:id="rId2"/>
    <sheet name="Table S3" sheetId="30" r:id="rId3"/>
    <sheet name="Table S4" sheetId="33" r:id="rId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13" i="32" l="1"/>
</calcChain>
</file>

<file path=xl/sharedStrings.xml><?xml version="1.0" encoding="utf-8"?>
<sst xmlns="http://schemas.openxmlformats.org/spreadsheetml/2006/main" count="4113" uniqueCount="2672">
  <si>
    <t>A01</t>
  </si>
  <si>
    <t>A02</t>
  </si>
  <si>
    <t>A03</t>
  </si>
  <si>
    <t>A04</t>
  </si>
  <si>
    <t>A05</t>
  </si>
  <si>
    <t>A06</t>
  </si>
  <si>
    <t>A07</t>
  </si>
  <si>
    <t>A08</t>
  </si>
  <si>
    <t>A09</t>
  </si>
  <si>
    <t>A10</t>
  </si>
  <si>
    <t>Total</t>
  </si>
  <si>
    <t>Linkage group</t>
  </si>
  <si>
    <t>Total length (cM)</t>
  </si>
  <si>
    <t>Mean length (cM)</t>
  </si>
  <si>
    <t>NA</t>
  </si>
  <si>
    <t>Minimum</t>
  </si>
  <si>
    <t>Maximum</t>
  </si>
  <si>
    <t>Mean</t>
  </si>
  <si>
    <t>No. of SNPs before Bin</t>
  </si>
  <si>
    <t>No. of SNPs after Bin</t>
  </si>
  <si>
    <r>
      <t xml:space="preserve">Table S1. Statistics of the linkage maps of A-genome chromosomes consisting of 260 SNP sites with </t>
    </r>
    <r>
      <rPr>
        <b/>
        <i/>
        <sz val="10"/>
        <color theme="1"/>
        <rFont val="Times New Roman"/>
        <family val="1"/>
      </rPr>
      <t>Brassica napus</t>
    </r>
    <r>
      <rPr>
        <b/>
        <sz val="10"/>
        <color theme="1"/>
        <rFont val="Times New Roman"/>
        <family val="1"/>
      </rPr>
      <t xml:space="preserve"> ‘Darmor’ as the reference genomes for SNP discovery in the BC2DH population derived from ‘ECD01’ x DH16516 </t>
    </r>
  </si>
  <si>
    <t>SeqName</t>
  </si>
  <si>
    <t>Chrom</t>
  </si>
  <si>
    <t>Start pos</t>
  </si>
  <si>
    <t>End pos</t>
  </si>
  <si>
    <t>SeqDesc</t>
  </si>
  <si>
    <t>GOTerms</t>
  </si>
  <si>
    <t>Enzymes</t>
  </si>
  <si>
    <t>KeggMaps</t>
  </si>
  <si>
    <t>BnaA03g20850D</t>
  </si>
  <si>
    <t>chrA03</t>
  </si>
  <si>
    <t>putative casein kinase II subunit beta-4 isoform X1</t>
  </si>
  <si>
    <t>photoperiodism, flowering;nucleus;protein kinase CK2 complex;regulation of protein kinase activity;protein binding;regulation of protein serine/threonine phosphatase activity;cytosol;protein kinase regulator activity;protein serine/threonine kinase activity;positive regulation of circadian rhythm</t>
  </si>
  <si>
    <t>BnaA03g20860D</t>
  </si>
  <si>
    <t>trihelix transcription factor ASIL2-like</t>
  </si>
  <si>
    <t>nucleus;transcription cis-regulatory region binding;DNA-binding transcription factor activity;regulation of transcription, DNA-templated;glucosinolate metabolic process</t>
  </si>
  <si>
    <t>BnaA03g20870D</t>
  </si>
  <si>
    <t>cyclin-U4-1</t>
  </si>
  <si>
    <t>protein kinase binding;regulation of cyclin-dependent protein serine/threonine kinase activity</t>
  </si>
  <si>
    <t>BnaA03g20880D</t>
  </si>
  <si>
    <t>unnamed protein product</t>
  </si>
  <si>
    <t>BnaA03g20890D</t>
  </si>
  <si>
    <t>chloroplastic group IIA intron splicing facilitator CRS1, chloroplastic</t>
  </si>
  <si>
    <t>integral component of membrane;RNA binding;glycosyltransferase activity;Group II intron splicing</t>
  </si>
  <si>
    <t>BnaA03g20900D</t>
  </si>
  <si>
    <t>CRS2-associated factor 2, chloroplastic</t>
  </si>
  <si>
    <t>chloroplast stroma;integral component of membrane;mRNA binding;Group II intron splicing;mRNA processing</t>
  </si>
  <si>
    <t>BnaA03g20910D</t>
  </si>
  <si>
    <t>probable WRKY transcription factor 12</t>
  </si>
  <si>
    <t>nucleus;DNA-binding transcription factor activity;protein binding;sequence-specific DNA binding;regulation of transcription, DNA-templated</t>
  </si>
  <si>
    <t>BnaA03g20920D</t>
  </si>
  <si>
    <t>ELMO domain-containing protein A</t>
  </si>
  <si>
    <t>BnaA03g20930D</t>
  </si>
  <si>
    <t>uclacyanin-2-like</t>
  </si>
  <si>
    <t>plasmodesma;integral component of membrane;anchored component of plasma membrane;electron transfer activity;electron transport chain</t>
  </si>
  <si>
    <t>BnaA03g20940D</t>
  </si>
  <si>
    <t>nitrate regulatory gene2 protein</t>
  </si>
  <si>
    <t>BnaA03g20950D</t>
  </si>
  <si>
    <t>ethylene-responsive transcription factor ERF034-like</t>
  </si>
  <si>
    <t>nucleus;DNA binding;DNA-binding transcription factor activity;regulation of transcription, DNA-templated</t>
  </si>
  <si>
    <t>BnaA03g20960D</t>
  </si>
  <si>
    <t>uncharacterized protein LOC106438232</t>
  </si>
  <si>
    <t>integral component of membrane;protein transport;regulation of glucose mediated signaling pathway</t>
  </si>
  <si>
    <t>BnaA03g20970D</t>
  </si>
  <si>
    <t>---NA---</t>
  </si>
  <si>
    <t>BnaA03g20980D</t>
  </si>
  <si>
    <t>protein transport protein Sec61 subunit beta-like</t>
  </si>
  <si>
    <t>Sec61 translocon complex;integral component of membrane;SRP-dependent cotranslational protein targeting to membrane, translocation;posttranslational protein targeting to membrane, translocation</t>
  </si>
  <si>
    <t>BnaA03g20990D</t>
  </si>
  <si>
    <t>hypothetical protein F2Q69_00021335</t>
  </si>
  <si>
    <t>BnaA03g21000D</t>
  </si>
  <si>
    <t>formin-like protein 13</t>
  </si>
  <si>
    <t>integral component of membrane</t>
  </si>
  <si>
    <t>BnaA03g21010D</t>
  </si>
  <si>
    <t>cyclin-U2-1</t>
  </si>
  <si>
    <t>cell division;protein kinase binding;regulation of cyclin-dependent protein serine/threonine kinase activity</t>
  </si>
  <si>
    <t>BnaA03g21020D</t>
  </si>
  <si>
    <t>expansin B4</t>
  </si>
  <si>
    <t>extracellular region;cell wall;membrane;sexual reproduction;cell wall organization</t>
  </si>
  <si>
    <t>BnaA03g21030D</t>
  </si>
  <si>
    <t>ribosome biogenesis protein BOP1 homolog</t>
  </si>
  <si>
    <t>nucleoplasm;preribosome, large subunit precursor;PeBoW complex;enzyme inhibitor activity;pectinesterase activity;ribonucleoprotein complex binding;aspartyl esterase activity;maturation of LSU-rRNA from tricistronic rRNA transcript (SSU-rRNA, 5.8S rRNA, LSU-rRNA);maturation of 5.8S rRNA from tricistronic rRNA transcript (SSU-rRNA, 5.8S rRNA, LSU-rRNA);cell wall modification;negative regulation of catalytic activity;pectin catabolic process</t>
  </si>
  <si>
    <t>BnaA03g21040D</t>
  </si>
  <si>
    <t>zinc finger protein ZAT4-like</t>
  </si>
  <si>
    <t>DNA-binding transcription factor activity;regulation of transcription, DNA-templated</t>
  </si>
  <si>
    <t>BnaA03g21050D</t>
  </si>
  <si>
    <t>SPX domain-containing protein 3</t>
  </si>
  <si>
    <t>positive regulation of cellular response to phosphate starvation</t>
  </si>
  <si>
    <t>BnaA03g21060D</t>
  </si>
  <si>
    <t>vesicle-associated protein 1-2</t>
  </si>
  <si>
    <t>endoplasmic reticulum membrane;plasma membrane;integral component of membrane;endoplasmic reticulum-plasma membrane tethering;endoplasmic reticulum membrane organization</t>
  </si>
  <si>
    <t>BnaA03g21070D</t>
  </si>
  <si>
    <t>phosphatidate cytidylyltransferase 4, chloroplastic</t>
  </si>
  <si>
    <t>integral component of membrane;phosphatidate cytidylyltransferase activity;CDP-diacylglycerol biosynthetic process</t>
  </si>
  <si>
    <t>BnaA03g21080D</t>
  </si>
  <si>
    <t>scarecrow-like protein 27</t>
  </si>
  <si>
    <t>nucleus;DNA-binding transcription factor activity;sequence-specific DNA binding;regulation of transcription, DNA-templated</t>
  </si>
  <si>
    <t>BnaA03g21090D</t>
  </si>
  <si>
    <t>autophagy-related protein 8e</t>
  </si>
  <si>
    <t>autophagosome membrane;microtubule;cytoplasmic vesicle;protein binding;autophagy;cellular response to nitrogen starvation;protein transport;response to ethanol</t>
  </si>
  <si>
    <t>BnaA03g21100D</t>
  </si>
  <si>
    <t>14 kDa proline-rich protein DC2.15</t>
  </si>
  <si>
    <t>chloroplast thylakoid membrane;protein domain specific binding;innate immune response activating cell surface receptor signaling pathway;response to salt stress</t>
  </si>
  <si>
    <t>BnaA03g21110D</t>
  </si>
  <si>
    <t>axial regulator YABBY 1</t>
  </si>
  <si>
    <t>nucleus;polarity specification of adaxial/abaxial axis;fruit development;abaxial cell fate specification;regulation of shoot apical meristem development;regulation of leaf development</t>
  </si>
  <si>
    <t>BnaA03g21120D</t>
  </si>
  <si>
    <t>Golgi SNAP receptor complex member 1-2</t>
  </si>
  <si>
    <t>Golgi membrane;endosome;vacuole;endoplasmic reticulum membrane;Golgi medial cisterna;cis-Golgi network;trans-Golgi network;cytosol;integral component of membrane;SNARE complex;SNAP receptor activity;endoplasmic reticulum to Golgi vesicle-mediated transport;vesicle fusion;response to abscisic acid;protein transport;regulation of vesicle targeting, to, from or within Golgi</t>
  </si>
  <si>
    <t>BnaA03g21130D</t>
  </si>
  <si>
    <t>auxin-responsive protein SAUR36</t>
  </si>
  <si>
    <t>nucleus;response to auxin;regulation of seed germination;positive regulation of leaf senescence</t>
  </si>
  <si>
    <t>BnaA03g21140D</t>
  </si>
  <si>
    <t>probable pectinesterase/pectinesterase inhibitor 17</t>
  </si>
  <si>
    <t>enzyme inhibitor activity;pectinesterase activity;aspartyl esterase activity;response to fungus;cell wall modification;negative regulation of catalytic activity;pectin catabolic process;defense response to Gram-negative bacterium</t>
  </si>
  <si>
    <t>BnaA03g21150D</t>
  </si>
  <si>
    <t>hypothetical protein Saspl_033776</t>
  </si>
  <si>
    <t>BnaA03g21160D</t>
  </si>
  <si>
    <t>phosphomannomutase</t>
  </si>
  <si>
    <t>cytosol;phosphomannomutase activity;mannose metabolic process;protein N-linked glycosylation;GDP-mannose biosynthetic process</t>
  </si>
  <si>
    <t>BnaA03g21170D</t>
  </si>
  <si>
    <t>LIM domain-containing protein PLIM2a</t>
  </si>
  <si>
    <t>plasma membrane;actin cytoskeleton;metal ion binding;actin filament binding;actin filament bundle assembly</t>
  </si>
  <si>
    <t>BnaA03g21180D</t>
  </si>
  <si>
    <t>uncharacterized protein LOC103858194</t>
  </si>
  <si>
    <t>BnaA03g21190D</t>
  </si>
  <si>
    <t>uncharacterized protein LOC106443652 isoform X1</t>
  </si>
  <si>
    <t>BnaA03g21200D</t>
  </si>
  <si>
    <t>SKP1-like protein 20 isoform X1</t>
  </si>
  <si>
    <t>nucleus;ubiquitin-dependent protein catabolic process;protein ubiquitination</t>
  </si>
  <si>
    <t>BnaA03g21210D</t>
  </si>
  <si>
    <t>aquaporin PIP1-2</t>
  </si>
  <si>
    <t>vacuole;plasma membrane;plasmodesma;integral component of membrane;water channel activity;water transport;response to water deprivation;response to salt stress;carbon dioxide transport;transmembrane transport</t>
  </si>
  <si>
    <t>BnaA03g21220D</t>
  </si>
  <si>
    <t>uncharacterized protein LOC106438268</t>
  </si>
  <si>
    <t>endoplasmic reticulum;protein folding</t>
  </si>
  <si>
    <t>BnaA03g21230D</t>
  </si>
  <si>
    <t>transcription regulatory protein SNF2</t>
  </si>
  <si>
    <t>nucleus;cytosol;DNA binding;DNA helicase activity;chromatin binding;protein binding;ATP binding;hydrolase activity;nucleosome-dependent ATPase activity;multicellular organism development;organ boundary specification between lateral organs and the meristem;DNA duplex unwinding;regulation of gene expression, epigenetic;ATP-dependent chromatin remodeling;positive regulation of transcription by RNA polymerase II;positive regulation of cellular response to heat;regulation of production of miRNAs involved in gene silencing by miRNA</t>
  </si>
  <si>
    <t>BnaA03g21240D</t>
  </si>
  <si>
    <t>ubiquitin-conjugating enzyme E2 6</t>
  </si>
  <si>
    <t>nucleus;ATP binding;ubiquitin conjugating enzyme activity;protein polyubiquitination;ubiquitin-dependent protein catabolic process</t>
  </si>
  <si>
    <t>BnaA03g21250D</t>
  </si>
  <si>
    <t>mitogen-activated protein kinase 12-like</t>
  </si>
  <si>
    <t>protein kinase activity;cellular process</t>
  </si>
  <si>
    <t>BnaA03g21260D</t>
  </si>
  <si>
    <t>U-box domain-containing protein 54</t>
  </si>
  <si>
    <t>ubiquitin-protein transferase activity;protein ubiquitination</t>
  </si>
  <si>
    <t>BnaA03g21270D</t>
  </si>
  <si>
    <t>39S ribosomal protein L46, mitochondrial</t>
  </si>
  <si>
    <t>mitochondrial large ribosomal subunit;structural constituent of ribosome;NAD+ kinase activity;phosphorylation</t>
  </si>
  <si>
    <t>BnaA03g21280D</t>
  </si>
  <si>
    <t>desiccation-related protein At2g46140</t>
  </si>
  <si>
    <t>cytosol;plasma membrane;response to desiccation</t>
  </si>
  <si>
    <t>BnaA03g21290D</t>
  </si>
  <si>
    <t>DUF2358 family protein (DUF2358)</t>
  </si>
  <si>
    <t>BnaA03g21300D</t>
  </si>
  <si>
    <t>protein ABIL1 isoform X1</t>
  </si>
  <si>
    <t>BnaA03g21310D</t>
  </si>
  <si>
    <t>BTB/POZ domain-containing protein At2g46260</t>
  </si>
  <si>
    <t>protein ubiquitination</t>
  </si>
  <si>
    <t>BnaA03g21320D</t>
  </si>
  <si>
    <t>NDR1/HIN1-like protein 6</t>
  </si>
  <si>
    <t>plasma membrane;integral component of membrane</t>
  </si>
  <si>
    <t>BnaA03g21330D</t>
  </si>
  <si>
    <t>Protein phosphatase 2C family protein</t>
  </si>
  <si>
    <t>protein binding;metal ion binding;protein serine phosphatase activity;protein threonine phosphatase activity;protein dephosphorylation</t>
  </si>
  <si>
    <t>BnaA03g21340D</t>
  </si>
  <si>
    <t>arabinogalactan peptide 16</t>
  </si>
  <si>
    <t>plasma membrane;integral component of membrane;anchored component of membrane</t>
  </si>
  <si>
    <t>BnaA03g21350D</t>
  </si>
  <si>
    <t>SPA (suppressor of phyA-105) protein family</t>
  </si>
  <si>
    <t>identical protein binding;nuclear body;protein kinase activity;response to blue light;protein phosphorylation;chloroplast organization;Cul4-RING E3 ubiquitin ligase complex;ATP binding;response to far red light;short-day photoperiodism, flowering;red or far-red light signaling pathway;regulation of photoperiodism, flowering;negative regulation of photomorphogenesis;response to red light</t>
  </si>
  <si>
    <t>BnaA03g21360D</t>
  </si>
  <si>
    <t>jasmonic acid-amido synthetase JAR1</t>
  </si>
  <si>
    <t>cytoplasm;acid-amino acid ligase activity</t>
  </si>
  <si>
    <t>BnaA03g21370D</t>
  </si>
  <si>
    <t>hypothetical protein BRARA_C02330</t>
  </si>
  <si>
    <t>BnaA03g21380D</t>
  </si>
  <si>
    <t>succinate dehydrogenase subunit 8, mitochondrial</t>
  </si>
  <si>
    <t>BnaA03g21390D</t>
  </si>
  <si>
    <t>probable WRKY transcription factor 46</t>
  </si>
  <si>
    <t>DNA-binding transcription factor activity;regulation of response to water deprivation;protein binding;cis-regulatory region sequence-specific DNA binding;regulation of transcription, DNA-templated;regulation of jasmonic acid mediated signaling pathway;response to salicylic acid;nucleolus;response to chitin;regulation of brassinosteroid mediated signaling pathway;defense response to bacterium;lateral root development</t>
  </si>
  <si>
    <t>BnaA03g21400D</t>
  </si>
  <si>
    <t>transcription factor CPC-like isoform X1</t>
  </si>
  <si>
    <t>nucleus;transcription cis-regulatory region binding;DNA-binding transcription factor activity;protein binding;regulation of transcription, DNA-templated;epidermal cell differentiation;positive regulation of trichoblast fate specification;stomatal complex formation</t>
  </si>
  <si>
    <t>BnaA03g21410D</t>
  </si>
  <si>
    <t>mitochondrial inner membrane protein OXA1-like</t>
  </si>
  <si>
    <t>integral component of mitochondrial inner membrane;nucleic acid binding;RNA-DNA hybrid ribonuclease activity;membrane insertase activity;protein insertion into mitochondrial inner membrane from matrix;mitochondrial cytochrome c oxidase assembly;RNA phosphodiester bond hydrolysis, endonucleolytic</t>
  </si>
  <si>
    <t>BnaA03g21420D</t>
  </si>
  <si>
    <t>E3 ubiquitin-protein ligase SINA-like 7</t>
  </si>
  <si>
    <t>cytoplasm;zinc ion binding;transferase activity;ubiquitin-dependent protein catabolic process;multicellular organism development;protein ubiquitination</t>
  </si>
  <si>
    <t>BnaA03g21430D</t>
  </si>
  <si>
    <t>cytoplasm;zinc ion binding;ubiquitin protein ligase activity;ubiquitin-dependent protein catabolic process;multicellular organism development;response to UV;protein ubiquitination</t>
  </si>
  <si>
    <t>BnaA03g21440D</t>
  </si>
  <si>
    <t>uncharacterized protein BNAA03G21440D</t>
  </si>
  <si>
    <t>BnaA03g21450D</t>
  </si>
  <si>
    <t>phosphatidylinositol 4-kinase gamma 4-like</t>
  </si>
  <si>
    <t>1-phosphatidylinositol 4-kinase activity;phosphorylation;phosphatidylinositol phosphate biosynthetic process</t>
  </si>
  <si>
    <t>BnaA03g21460D</t>
  </si>
  <si>
    <t>phosphatidylinositol 4-kinase gamma 4</t>
  </si>
  <si>
    <t>cytosol;nucleotide binding;1-phosphatidylinositol 4-kinase activity;protein serine/threonine kinase activity;response to salt stress;protein autophosphorylation;phosphatidylinositol phosphate biosynthetic process</t>
  </si>
  <si>
    <t>BnaA03g21470D</t>
  </si>
  <si>
    <t>succinate dehydrogenase subunit 4, mitochondrial</t>
  </si>
  <si>
    <t>mitochondrial respiratory chain complex II, succinate dehydrogenase complex (ubiquinone);integral component of membrane;succinate dehydrogenase (ubiquinone) activity;tricarboxylic acid cycle</t>
  </si>
  <si>
    <t>BnaA03g21480D</t>
  </si>
  <si>
    <t>BnaA03g21490D</t>
  </si>
  <si>
    <t>dof zinc finger protein DOF2.5</t>
  </si>
  <si>
    <t>nucleus;DNA binding;regulation of transcription, DNA-templated</t>
  </si>
  <si>
    <t>BnaA03g21500D</t>
  </si>
  <si>
    <t>calcium-binding protein KIC</t>
  </si>
  <si>
    <t>calcium ion binding;protein binding;trichome branching</t>
  </si>
  <si>
    <t>BnaA03g21510D</t>
  </si>
  <si>
    <t>serine/arginine-rich splicing factor RS31-like isoform X2</t>
  </si>
  <si>
    <t>spliceosomal complex;nuclear speck;RNA binding;mRNA splicing, via spliceosome</t>
  </si>
  <si>
    <t>BnaA03g21520D</t>
  </si>
  <si>
    <t>pollen coat protein B3</t>
  </si>
  <si>
    <t>BnaA03g21530D</t>
  </si>
  <si>
    <t>metal tolerance protein 1</t>
  </si>
  <si>
    <t>nucleus;vacuolar membrane;plasma membrane;integral component of membrane;zinc ion transmembrane transporter activity;phosphorelay signal transduction system;rhythmic process;zinc ion transmembrane transport</t>
  </si>
  <si>
    <t>BnaA03g21540D</t>
  </si>
  <si>
    <t>probably inactive receptor-like protein kinase At2g46850</t>
  </si>
  <si>
    <t>cytoplasm;plasma membrane;integral component of membrane;magnesium ion binding;inorganic diphosphatase activity;protein serine/threonine kinase activity;protein tyrosine kinase activity;ATP binding;polysaccharide binding;cell surface receptor signaling pathway;peptidyl-tyrosine phosphorylation</t>
  </si>
  <si>
    <t>BnaA03g21550D</t>
  </si>
  <si>
    <t>B3 domain-containing transcription factor NGA1-like</t>
  </si>
  <si>
    <t>nucleus;DNA binding</t>
  </si>
  <si>
    <t>BnaA03g21560D</t>
  </si>
  <si>
    <t>uncharacterized protein BNAA03G21560D</t>
  </si>
  <si>
    <t>BnaA03g21570D</t>
  </si>
  <si>
    <t>transcription factor PIL1</t>
  </si>
  <si>
    <t>nucleus;DNA binding;DNA-binding transcription factor activity;protein dimerization activity;regulation of transcription, DNA-templated;shade avoidance;red or far-red light signaling pathway;callus formation</t>
  </si>
  <si>
    <t>BnaA03g21580D</t>
  </si>
  <si>
    <t>asynaptic protein</t>
  </si>
  <si>
    <t>protein binding;integral component of membrane;regulation of synaptonemal complex assembly;chromosome;nucleolus</t>
  </si>
  <si>
    <t>BnaA03g21590D</t>
  </si>
  <si>
    <t>pectinesterase 5</t>
  </si>
  <si>
    <t>Golgi membrane;extracellular region;cell wall;plasma membrane;pollen tube;protein binding;pectinesterase activity;aspartyl esterase activity;pectinesterase inhibitor activity;pollen tube growth;cell wall modification;negative regulation of catalytic activity;pectin catabolic process</t>
  </si>
  <si>
    <t>BnaA03g21600D</t>
  </si>
  <si>
    <t>probable pectinesterase/pectinesterase inhibitor</t>
  </si>
  <si>
    <t>pectinesterase inhibitor activity;response to abscisic acid;pollen germination;pollen tube growth;negative regulation of hydrolase activity</t>
  </si>
  <si>
    <t>BnaA03g21610D</t>
  </si>
  <si>
    <t>probable receptor-like protein kinase At2g47060</t>
  </si>
  <si>
    <t>integral component of membrane;protein binding;ATP binding;protein serine kinase activity;protein threonine kinase activity;protein phosphorylation;response to oxidative stress</t>
  </si>
  <si>
    <t>BnaA03g21620D</t>
  </si>
  <si>
    <t>ubiquitin-40S ribosomal protein S27a-3</t>
  </si>
  <si>
    <t>nucleus;Golgi apparatus;cytosolic small ribosomal subunit;mRNA binding;structural constituent of ribosome;protein tag;ubiquitin protein ligase binding;metal ion binding;translation;ubiquitin-dependent protein catabolic process;protein ubiquitination</t>
  </si>
  <si>
    <t>BnaA03g21630D</t>
  </si>
  <si>
    <t>integral component of membrane;protein kinase activity;ATP binding;protein phosphorylation</t>
  </si>
  <si>
    <t>BnaA03g21640D</t>
  </si>
  <si>
    <t>short-chain dehydrogenase reductase 3a-like</t>
  </si>
  <si>
    <t>chloroplast;3-oxoacyl-[acyl-carrier-protein] reductase (NADPH) activity;3-oxo-glutaryl-[acp] methyl ester reductase activity;3-oxo-pimeloyl-[acp] methyl ester reductase activity;plant-type hypersensitive response;defense response to bacterium</t>
  </si>
  <si>
    <t>BnaA03g21650D</t>
  </si>
  <si>
    <t>boron transporter</t>
  </si>
  <si>
    <t>plasma membrane;integral component of membrane;inorganic anion exchanger activity;active borate transmembrane transporter activity;borate transmembrane transport;ion homeostasis</t>
  </si>
  <si>
    <t>BnaA03g21660D</t>
  </si>
  <si>
    <t>ADP-ribosylation factor 1-like</t>
  </si>
  <si>
    <t>vacuole;Golgi apparatus;plasmodesma;mRNA binding;GTP binding;phospholipase activator activity;intracellular protein transport;vesicle-mediated transport</t>
  </si>
  <si>
    <t>BnaA03g21670D</t>
  </si>
  <si>
    <t>pentatricopeptide repeat-containing protein At4g02750-like</t>
  </si>
  <si>
    <t>BnaA03g21680D</t>
  </si>
  <si>
    <t>BnaA03g21690D</t>
  </si>
  <si>
    <t>probable pre-mRNA-splicing factor ATP-dependent RNA helicase DEAH3 isoform X1</t>
  </si>
  <si>
    <t>spliceosomal complex;chloroplast envelope;RNA helicase activity;mRNA binding;ATP binding;hydrolase activity;mRNA processing;RNA splicing</t>
  </si>
  <si>
    <t>BnaA03g21700D</t>
  </si>
  <si>
    <t>flowering time control protein FCA-like</t>
  </si>
  <si>
    <t>nucleus;cytoplasm;ribonucleoprotein complex;mRNA binding</t>
  </si>
  <si>
    <t>BnaA03g21710D</t>
  </si>
  <si>
    <t>peptidyl-prolyl cis-trans isomerase CYP21-3, mitochondrial</t>
  </si>
  <si>
    <t>mitochondrion;Golgi apparatus;integral component of membrane;peptidyl-prolyl cis-trans isomerase activity;protein peptidyl-prolyl isomerization</t>
  </si>
  <si>
    <t>BnaA03g21720D</t>
  </si>
  <si>
    <t>DEAD-box ATP-dependent RNA helicase 24</t>
  </si>
  <si>
    <t>nucleic acid binding;helicase activity;ATP binding;hydrolase activity</t>
  </si>
  <si>
    <t>BnaA03g21730D</t>
  </si>
  <si>
    <t>RNA binding;RNA helicase activity;ATP binding;hydrolase activity</t>
  </si>
  <si>
    <t>BnaA03g21740D</t>
  </si>
  <si>
    <t>stress response protein nst1</t>
  </si>
  <si>
    <t>Ino80 complex;methyltransferase activity;methylation;ATP-dependent chromatin remodeling</t>
  </si>
  <si>
    <t>BnaA03g21750D</t>
  </si>
  <si>
    <t>uncharacterized protein LOC103858244</t>
  </si>
  <si>
    <t>mitochondrial respirasome;integral component of membrane</t>
  </si>
  <si>
    <t>BnaA03g21760D</t>
  </si>
  <si>
    <t>probable cytochrome c oxidase subunit 5C-1</t>
  </si>
  <si>
    <t>BnaA03g21770D</t>
  </si>
  <si>
    <t>calvin cycle protein CP12-1, chloroplastic-like</t>
  </si>
  <si>
    <t>chloroplast;negative regulation of reductive pentose-phosphate cycle</t>
  </si>
  <si>
    <t>BnaA03g21780D</t>
  </si>
  <si>
    <t>ribosomal RNA small subunit methyltransferase</t>
  </si>
  <si>
    <t>nucleolus;mitochondrial matrix;rRNA (adenine-N6,N6-)-dimethyltransferase activity;RNA binding;cell fate specification;rRNA methylation;cell division</t>
  </si>
  <si>
    <t>BnaA03g21790D</t>
  </si>
  <si>
    <t>transcription factor MYB12-like</t>
  </si>
  <si>
    <t>nucleus;response to light stimulus;response to hormone;flavonoid biosynthetic process;positive regulation of biosynthetic process;regulation of primary metabolic process</t>
  </si>
  <si>
    <t>BnaA03g21800D</t>
  </si>
  <si>
    <t>protein disulfide-isomerase like 2-1</t>
  </si>
  <si>
    <t>vacuolar membrane;endoplasmic reticulum;plant-type cell wall;protein disulfide isomerase activity;embryo sac development;double fertilization forming a zygote and endosperm;embryo development ending in seed dormancy;response to endoplasmic reticulum stress;response to cadmium ion;pollen tube development</t>
  </si>
  <si>
    <t>BnaA03g21810D</t>
  </si>
  <si>
    <t>60S ribosomal protein L7a-1</t>
  </si>
  <si>
    <t>nucleolus;vacuolar membrane;plasmodesma;cytosolic large ribosomal subunit;polysomal ribosome;mRNA binding;structural constituent of ribosome;maturation of LSU-rRNA</t>
  </si>
  <si>
    <t>BnaA03g21820D</t>
  </si>
  <si>
    <t>SWI/SNF complex subunit SWI3A-like</t>
  </si>
  <si>
    <t>SWI/SNF complex;DNA binding;chromatin remodeling;multicellular organism development</t>
  </si>
  <si>
    <t>BnaA03g21830D</t>
  </si>
  <si>
    <t>caffeoylshikimate esterase</t>
  </si>
  <si>
    <t>plasma membrane;small nuclear ribonucleoprotein complex;acylglycerol lipase activity;RNA splicing</t>
  </si>
  <si>
    <t>BnaA03g21840D</t>
  </si>
  <si>
    <t>universal stress protein PHOS34</t>
  </si>
  <si>
    <t>vacuole;Golgi apparatus;plasma membrane;hydrolase activity</t>
  </si>
  <si>
    <t>BnaA03g21850D</t>
  </si>
  <si>
    <t>beta-glucosidase 3-like isoform X1</t>
  </si>
  <si>
    <t>vacuole;beta-glucosidase activity;thioglucosidase activity;glucosinolate glucohydrolase activity;carbohydrate metabolic process</t>
  </si>
  <si>
    <t>BnaA03g21860D</t>
  </si>
  <si>
    <t>nuclear transcription factor Y subunit B-5</t>
  </si>
  <si>
    <t>CCAAT-binding factor complex;RNA polymerase II cis-regulatory region sequence-specific DNA binding;DNA-binding transcription activator activity, RNA polymerase II-specific;protein heterodimerization activity;positive regulation of transcription by RNA polymerase II</t>
  </si>
  <si>
    <t>BnaA03g21870D</t>
  </si>
  <si>
    <t>arginine-glutamic acid dipeptide repeat protein</t>
  </si>
  <si>
    <t>nucleus;transcription corepressor activity;RNA polymerase II-specific DNA-binding transcription factor binding</t>
  </si>
  <si>
    <t>BnaA03g21880D</t>
  </si>
  <si>
    <t>metal tolerance protein C1</t>
  </si>
  <si>
    <t>vacuolar membrane;integral component of membrane;cation transmembrane transporter activity;cation transmembrane transport</t>
  </si>
  <si>
    <t>BnaA03g21890D</t>
  </si>
  <si>
    <t>transcription termination factor MTERF8, chloroplastic</t>
  </si>
  <si>
    <t>chloroplast;double-stranded DNA binding;DNA-templated transcription, termination;regulation of transcription, DNA-templated;chloroplast organization;developmental process</t>
  </si>
  <si>
    <t>BnaA03g21900D</t>
  </si>
  <si>
    <t>myelin transcription factor-like protein</t>
  </si>
  <si>
    <t>BnaA03g21910D</t>
  </si>
  <si>
    <t>protein ELF4-LIKE 1</t>
  </si>
  <si>
    <t>nucleus;entrainment of circadian clock;protein homodimerization activity;positive regulation of circadian rhythm</t>
  </si>
  <si>
    <t>BnaA03g21920D</t>
  </si>
  <si>
    <t>ABC transporter G family member 31</t>
  </si>
  <si>
    <t>integral component of membrane;ATP binding;ATPase-coupled transmembrane transporter activity;transmembrane transport</t>
  </si>
  <si>
    <t>BnaA03g21930D</t>
  </si>
  <si>
    <t>UDP-glycosyltransferase 71D1-like</t>
  </si>
  <si>
    <t>flavonol 3-O-glucosyltransferase activity;quercetin 3-O-glucosyltransferase activity;daphnetin 3-O-glucosyltransferase activity;myricetin 3-O-glucosyltransferase activity</t>
  </si>
  <si>
    <t>BnaA03g21940D</t>
  </si>
  <si>
    <t>pleckstrin homology domain-containing protein 1</t>
  </si>
  <si>
    <t>cytoplasm;UDP-glycosyltransferase activity;phosphatidylinositol-3-phosphate binding</t>
  </si>
  <si>
    <t>BnaA03g21950D</t>
  </si>
  <si>
    <t>anthranilate synthase alpha subunit 2, chloroplastic isoform X1</t>
  </si>
  <si>
    <t>chloroplast;anthranilate synthase activity;tryptophan biosynthetic process;DNA replication</t>
  </si>
  <si>
    <t>BnaA03g21960D</t>
  </si>
  <si>
    <t>cell division control protein 6 homolog</t>
  </si>
  <si>
    <t>nucleus;DNA replication origin binding;anthranilate synthase activity;protein binding;tryptophan biosynthetic process;DNA replication initiation;mitotic DNA replication checkpoint signaling;DNA endoreduplication;cell division</t>
  </si>
  <si>
    <t>BnaA03g21970D</t>
  </si>
  <si>
    <t>glutathione S-transferase U5</t>
  </si>
  <si>
    <t>cytosol;plasma membrane;plasmodesma;glutathione transferase activity;glutathione binding;glutathione metabolic process;response to oxidative stress;toxin catabolic process</t>
  </si>
  <si>
    <t>BnaA03g21980D</t>
  </si>
  <si>
    <t>serine/threonine-protein phosphatase PP1 isozyme 1</t>
  </si>
  <si>
    <t>protein phosphatase type 1 complex;nucleus;metal ion binding;protein serine phosphatase activity;protein threonine phosphatase activity;protein dephosphorylation</t>
  </si>
  <si>
    <t>BnaA03g21990D</t>
  </si>
  <si>
    <t>tropinone reductase homolog At2g29320 isoform X1</t>
  </si>
  <si>
    <t>chloroplast;3-oxoacyl-[acyl-carrier-protein] reductase (NADPH) activity;3-oxo-glutaryl-[acp] methyl ester reductase activity;3-oxo-pimeloyl-[acp] methyl ester reductase activity</t>
  </si>
  <si>
    <t>BnaA03g22000D</t>
  </si>
  <si>
    <t>tropinone reductase homolog At2g29310 isoform X1</t>
  </si>
  <si>
    <t>chloroplast;oxidoreductase activity</t>
  </si>
  <si>
    <t>BnaA03g22010D</t>
  </si>
  <si>
    <t>protein kinase APK1B, chloroplastic-like isoform X2</t>
  </si>
  <si>
    <t>protein serine/threonine kinase activity;ATP binding;protein phosphorylation</t>
  </si>
  <si>
    <t>BnaA03g22020D</t>
  </si>
  <si>
    <t>cyclin-dependent protein kinase inhibitor SMR10</t>
  </si>
  <si>
    <t>nucleus;protein kinase activity;protein phosphorylation;regulation of DNA endoreduplication;negative regulation of mitotic nuclear division</t>
  </si>
  <si>
    <t>BnaA03g22030D</t>
  </si>
  <si>
    <t>putative E3 ubiquitin-protein ligase XBAT31</t>
  </si>
  <si>
    <t>transferase activity</t>
  </si>
  <si>
    <t>BnaA03g22040D</t>
  </si>
  <si>
    <t>histone H4</t>
  </si>
  <si>
    <t>nucleosome;nucleus;DNA binding;protein heterodimerization activity</t>
  </si>
  <si>
    <t>BnaA03g22050D</t>
  </si>
  <si>
    <t>hypothetical protein BRARA_C02398</t>
  </si>
  <si>
    <t>BnaA03g22060D</t>
  </si>
  <si>
    <t>histone H2B.3</t>
  </si>
  <si>
    <t>nucleosome;nucleus;DNA binding;protein heterodimerization activity;nucleosome assembly</t>
  </si>
  <si>
    <t>BnaA03g22070D</t>
  </si>
  <si>
    <t>WUSCHEL-related homeobox 3</t>
  </si>
  <si>
    <t>nucleus;DNA binding;DNA-binding transcription factor activity;regulation of transcription, DNA-templated;flower development;adaxial/abaxial axis specification;centrolateral axis specification;regulation of epidermal cell division;stipule development</t>
  </si>
  <si>
    <t>BnaA03g22080D</t>
  </si>
  <si>
    <t>psbP domain-containing protein 2, chloroplastic</t>
  </si>
  <si>
    <t>photosystem II oxygen evolving complex;extrinsic component of membrane;calcium ion binding;photosynthesis</t>
  </si>
  <si>
    <t>BnaA03g22090D</t>
  </si>
  <si>
    <t>probable serine/threonine-protein kinase PBL6 isoform X1</t>
  </si>
  <si>
    <t>BnaA03g22100D</t>
  </si>
  <si>
    <t>ethylene-responsive transcription factor RAP2-7 isoform X1</t>
  </si>
  <si>
    <t>nucleus;DNA-binding transcription factor activity;protein binding;sequence-specific DNA binding;regulation of transcription, DNA-templated;vegetative to reproductive phase transition of meristem</t>
  </si>
  <si>
    <t>BnaA03g22110D</t>
  </si>
  <si>
    <t>BnaA03g22120D</t>
  </si>
  <si>
    <t>hypothetical protein BRARA_C02405</t>
  </si>
  <si>
    <t>BnaA03g22130D</t>
  </si>
  <si>
    <t>thionin-like protein 1</t>
  </si>
  <si>
    <t>BnaA03g22140D</t>
  </si>
  <si>
    <t>V-type proton ATPase subunit a1-like</t>
  </si>
  <si>
    <t>vacuolar proton-transporting V-type ATPase, V0 domain;integral component of membrane;vacuolar proton-transporting V-type ATPase complex;proton-transporting ATPase activity, rotational mechanism;ATPase binding;vacuolar acidification;proton transmembrane transport</t>
  </si>
  <si>
    <t>BnaA03g22150D</t>
  </si>
  <si>
    <t>vacuolar proton-transporting V-type ATPase, V0 domain;endosome;trans-Golgi network transport vesicle membrane;integral component of membrane;vacuolar proton-transporting V-type ATPase complex;trans-Golgi network membrane;proton-transporting ATPase activity, rotational mechanism;ATPase binding;vacuolar acidification;proton-transporting V-type ATPase complex assembly;proton transmembrane transport</t>
  </si>
  <si>
    <t>BnaA03g22160D</t>
  </si>
  <si>
    <t>LOB domain-containing protein 11</t>
  </si>
  <si>
    <t>BnaA03g22170D</t>
  </si>
  <si>
    <t>uncharacterized CRM domain-containing protein At3g25440, chloroplastic</t>
  </si>
  <si>
    <t>RNA binding</t>
  </si>
  <si>
    <t>BnaA03g22180D</t>
  </si>
  <si>
    <t>beta-galactosidase 8</t>
  </si>
  <si>
    <t>cell wall;vacuole;apoplast;beta-galactosidase activity;carbohydrate binding;carbohydrate metabolic process</t>
  </si>
  <si>
    <t>BnaA03g22190D</t>
  </si>
  <si>
    <t>vacuolar fusion protein MON1 homolog</t>
  </si>
  <si>
    <t>endosome;guanyl-nucleotide exchange factor activity;protein binding;protein targeting to vacuole;vacuole organization;late endosome to vacuole transport;regulation of catalytic activity;plant organ development</t>
  </si>
  <si>
    <t>BnaA03g22200D</t>
  </si>
  <si>
    <t>transcription factor FER-LIKE IRON DEFICIENCY-INDUCED TRANSCRIPTION FACTOR</t>
  </si>
  <si>
    <t>nucleus;DNA-binding transcription factor activity;sequence-specific DNA binding;protein dimerization activity;regulation of transcription, DNA-templated;response to iron ion;regulation of iron ion transport</t>
  </si>
  <si>
    <t>BnaA03g22210D</t>
  </si>
  <si>
    <t>replication factor-A carboxy-terminal domain protein</t>
  </si>
  <si>
    <t>BnaA03g22220D</t>
  </si>
  <si>
    <t>BnaA03g22230D</t>
  </si>
  <si>
    <t>auxin-responsive protein SAUR50-like</t>
  </si>
  <si>
    <t>response to auxin</t>
  </si>
  <si>
    <t>BnaA03g22240D</t>
  </si>
  <si>
    <t>unnamed protein product, partial</t>
  </si>
  <si>
    <t>BnaA03g22250D</t>
  </si>
  <si>
    <t>proteasome subunit beta type-5-B</t>
  </si>
  <si>
    <t>cytoplasm;proteasome core complex;integral component of membrane;threonine-type endopeptidase activity;proteasomal protein catabolic process</t>
  </si>
  <si>
    <t>BnaA03g22260D</t>
  </si>
  <si>
    <t>ruBisCO large subunit-binding protein subunit alpha, chloroplastic</t>
  </si>
  <si>
    <t>ATP binding;protein refolding</t>
  </si>
  <si>
    <t>BnaA03g22270D</t>
  </si>
  <si>
    <t>syndetin-like isoform X1</t>
  </si>
  <si>
    <t>cytosol;EARP complex;SNARE binding;endocytic recycling;retrograde transport, endosome to Golgi</t>
  </si>
  <si>
    <t>BnaA03g22280D</t>
  </si>
  <si>
    <t>BnaA03g22290D</t>
  </si>
  <si>
    <t>60S acidic ribosomal protein P2-1</t>
  </si>
  <si>
    <t>cytosolic large ribosomal subunit;structural constituent of ribosome;cytoplasmic translational elongation</t>
  </si>
  <si>
    <t>BnaA03g22300D</t>
  </si>
  <si>
    <t>early nodulin-55-2-like</t>
  </si>
  <si>
    <t>anchored component of plasma membrane;electron transfer activity;electron transport chain</t>
  </si>
  <si>
    <t>BnaA03g22310D</t>
  </si>
  <si>
    <t>protein SUPPRESSOR OF K(+) TRANSPORT GROWTH DEFECT 1</t>
  </si>
  <si>
    <t>nucleus;plasmodesma;multivesicular body membrane;protein binding;ATP binding;hydrolase activity;endosome organization;vacuole organization;cell cycle;trichome branching;protein transport;endosomal transport;potassium ion homeostasis;sodium ion homeostasis</t>
  </si>
  <si>
    <t>BnaA03g22320D</t>
  </si>
  <si>
    <t>probable E3 ubiquitin-protein ligase RNF144A</t>
  </si>
  <si>
    <t>ubiquitin conjugating enzyme binding;ubiquitin protein ligase activity;ubiquitin ligase complex;metal ion binding;cytoplasm;protein polyubiquitination;integral component of membrane;positive regulation of proteasomal ubiquitin-dependent protein catabolic process</t>
  </si>
  <si>
    <t>BnaA03g22330D</t>
  </si>
  <si>
    <t>zinc finger A20 and AN1 domain-containing stress-associated protein 3-like</t>
  </si>
  <si>
    <t>DNA binding;zinc ion binding</t>
  </si>
  <si>
    <t>BnaA03g22340D</t>
  </si>
  <si>
    <t>protein CENTRORADIALIS-like</t>
  </si>
  <si>
    <t>nucleus;cytoplasm;integral component of membrane;negative regulation of flower development;vegetative to reproductive phase transition of meristem</t>
  </si>
  <si>
    <t>BnaA03g22350D</t>
  </si>
  <si>
    <t>ferredoxin, root R-B2</t>
  </si>
  <si>
    <t>chloroplast;electron transfer activity;metal ion binding;2 iron, 2 sulfur cluster binding;electron transport chain</t>
  </si>
  <si>
    <t>BnaA03g22360D</t>
  </si>
  <si>
    <t>glucan endo-1,3-beta-glucosidase 14</t>
  </si>
  <si>
    <t>nucleus;cytoplasm;integral component of membrane;anchored component of plasma membrane;glucan endo-1,3-beta-D-glucosidase activity;carbohydrate metabolic process;defense response</t>
  </si>
  <si>
    <t>BnaA03g22370D</t>
  </si>
  <si>
    <t>dephospho-CoA kinase</t>
  </si>
  <si>
    <t>vacuole;peroxisome;chloroplast;dephospho-CoA kinase activity;ATP binding;coenzyme A biosynthetic process;phosphorylation</t>
  </si>
  <si>
    <t>BnaA03g22380D</t>
  </si>
  <si>
    <t>probable calcium-binding protein CML48</t>
  </si>
  <si>
    <t>calcium ion binding</t>
  </si>
  <si>
    <t>BnaA03g22390D</t>
  </si>
  <si>
    <t>U-box domain-containing protein 6-like</t>
  </si>
  <si>
    <t>BnaA03g22400D</t>
  </si>
  <si>
    <t>putative glycine-rich cell wall structural protein 1</t>
  </si>
  <si>
    <t>BnaA03g22410D</t>
  </si>
  <si>
    <t>BnaA03g22420D</t>
  </si>
  <si>
    <t>glycine-rich protein 3 short isoform-like</t>
  </si>
  <si>
    <t>BnaA03g22430D</t>
  </si>
  <si>
    <t>E3 ubiquitin-protein ligase arih1</t>
  </si>
  <si>
    <t>BnaA03g22440D</t>
  </si>
  <si>
    <t>putative F-box protein At1g46984</t>
  </si>
  <si>
    <t>BnaA03g22450D</t>
  </si>
  <si>
    <t>casparian strip membrane protein 3</t>
  </si>
  <si>
    <t>plasma membrane;integral component of membrane;Casparian strip;protein homodimerization activity;4 iron, 4 sulfur cluster binding;proteolysis;cell-cell junction assembly;regulation of protein stability;cell wall modification;positive regulation of amyloid-beta formation</t>
  </si>
  <si>
    <t>BnaA03g22460D</t>
  </si>
  <si>
    <t>small RNA-binding protein 11, chloroplastic</t>
  </si>
  <si>
    <t>BnaA03g22470D</t>
  </si>
  <si>
    <t>F-box protein At2g27310-like</t>
  </si>
  <si>
    <t>BnaA03g22480D</t>
  </si>
  <si>
    <t>NDR1/HIN1-like protein 10</t>
  </si>
  <si>
    <t>BnaA03g22490D</t>
  </si>
  <si>
    <t>DNA polymerase epsilon subunit B</t>
  </si>
  <si>
    <t>epsilon DNA polymerase complex;DNA binding;DNA-dependent DNA replication;error-prone translesion synthesis</t>
  </si>
  <si>
    <t>BnaA03g22500D</t>
  </si>
  <si>
    <t>uncharacterized protein BNAA03G22500D</t>
  </si>
  <si>
    <t>BnaA03g22510D</t>
  </si>
  <si>
    <t>structural maintenance of chromosomes protein 3</t>
  </si>
  <si>
    <t>nucleus;chromosome;ATP binding;ATPase-coupled transmembrane transporter activity;chromosome organization;cell division;meiotic cell cycle;transmembrane transport</t>
  </si>
  <si>
    <t>BnaA03g22520D</t>
  </si>
  <si>
    <t>inactive protein RESTRICTED TEV MOVEMENT 2-like</t>
  </si>
  <si>
    <t>BnaA03g22530D</t>
  </si>
  <si>
    <t>pentatricopeptide repeat-containing protein At3g29230-like</t>
  </si>
  <si>
    <t>BnaA03g22540D</t>
  </si>
  <si>
    <t>NDR1/HIN1-like protein 13</t>
  </si>
  <si>
    <t>plasma membrane;plasmodesma;integral component of membrane;defense response to bacterium</t>
  </si>
  <si>
    <t>BnaA03g22550D</t>
  </si>
  <si>
    <t>lamin-like protein</t>
  </si>
  <si>
    <t>integral component of membrane;anchored component of plasma membrane;electron transfer activity;electron transport chain</t>
  </si>
  <si>
    <t>BnaA03g22560D</t>
  </si>
  <si>
    <t>ETHYLENE INSENSITIVE 3-like 1 protein</t>
  </si>
  <si>
    <t>nucleus;transcription cis-regulatory region binding;DNA-binding transcription factor activity;protein binding;regulation of transcription, DNA-templated;ethylene-activated signaling pathway;defense response to bacterium</t>
  </si>
  <si>
    <t>BnaA03g22570D</t>
  </si>
  <si>
    <t>COP9 signalosome complex subunit 2</t>
  </si>
  <si>
    <t>cytosol;COP9 signalosome;protein binding;NEDD8-specific protease activity;protein deneddylation;multicellular organism development;red, far-red light phototransduction;protein catabolic process</t>
  </si>
  <si>
    <t>BnaA03g22580D</t>
  </si>
  <si>
    <t>dehydrodolichyl diphosphate synthase 5-like</t>
  </si>
  <si>
    <t>endoplasmic reticulum;chloroplast stroma;integral component of membrane;polyprenyltransferase activity;dehydrodolichyl diphosphate synthase activity;protein glycosylation;response to cold;plastid membrane organization;polyprenol biosynthetic process</t>
  </si>
  <si>
    <t>BnaA03g22590D</t>
  </si>
  <si>
    <t>transcription factor MYB104</t>
  </si>
  <si>
    <t>nucleus</t>
  </si>
  <si>
    <t>BnaA03g22600D</t>
  </si>
  <si>
    <t>protein N-lysine methyltransferase METTL21A</t>
  </si>
  <si>
    <t>nucleus;protein methyltransferase activity;protein methylation</t>
  </si>
  <si>
    <t>BnaA03g22610D</t>
  </si>
  <si>
    <t>hydroxymethylglutaryl-CoA lyase, mitochondrial isoform X2</t>
  </si>
  <si>
    <t>mitochondrion;hydroxymethylglutaryl-CoA lyase activity;leucine catabolic process;lipid metabolic process;ketone body biosynthetic process</t>
  </si>
  <si>
    <t>BnaA03g22620D</t>
  </si>
  <si>
    <t>WD repeat-containing protein 11 isoform X2</t>
  </si>
  <si>
    <t>cytoplasm</t>
  </si>
  <si>
    <t>BnaA03g22630D</t>
  </si>
  <si>
    <t>glucan endo-1,3-beta-glucosidase 11</t>
  </si>
  <si>
    <t>integral component of membrane;anchored component of plasma membrane;glucan endo-1,3-beta-D-glucosidase activity;carbohydrate metabolic process</t>
  </si>
  <si>
    <t>BnaA03g22640D</t>
  </si>
  <si>
    <t>nucleic acid binding;cysteine-type peptidase activity;zinc ion binding;proteolysis;DNA integration</t>
  </si>
  <si>
    <t>BnaA03g22650D</t>
  </si>
  <si>
    <t>BnaA03g22660D</t>
  </si>
  <si>
    <t>26S proteasome regulatory subunit RPN13</t>
  </si>
  <si>
    <t>nucleus;cytoplasm;proteasome regulatory particle, lid subcomplex;ubiquitin binding;endopeptidase activator activity;proteasome binding;ubiquitin-dependent protein catabolic process;positive regulation of endopeptidase activity</t>
  </si>
  <si>
    <t>BnaA03g22670D</t>
  </si>
  <si>
    <t>axial regulator YABBY 5</t>
  </si>
  <si>
    <t>nucleus;transcription cis-regulatory region binding;DNA-binding transcription factor activity;protein binding;metal ion binding;regulation of transcription, DNA-templated;polarity specification of adaxial/abaxial axis;abaxial cell fate specification;regulation of shoot apical meristem development;regulation of leaf development</t>
  </si>
  <si>
    <t>BnaA03g22680D</t>
  </si>
  <si>
    <t>SPX domain-containing protein 2</t>
  </si>
  <si>
    <t>nucleus;cellular response to phosphate starvation</t>
  </si>
  <si>
    <t>BnaA03g22690D</t>
  </si>
  <si>
    <t>protein IQ-DOMAIN 1-like isoform X1</t>
  </si>
  <si>
    <t>BnaA03g22700D</t>
  </si>
  <si>
    <t>probable pectinesterase/pectinesterase inhibitor 12</t>
  </si>
  <si>
    <t>extracellular region;cell wall;pectinesterase activity;aspartyl esterase activity;pectinesterase inhibitor activity;response to bacterium;cell wall modification;negative regulation of catalytic activity;pectin catabolic process</t>
  </si>
  <si>
    <t>BnaA03g22710D</t>
  </si>
  <si>
    <t>probable pectinesterase/pectinesterase inhibitor 13</t>
  </si>
  <si>
    <t>integral component of membrane;pectinesterase activity;aspartyl esterase activity;pectinesterase inhibitor activity;cell wall modification;negative regulation of catalytic activity;pectin catabolic process</t>
  </si>
  <si>
    <t>BnaA03g22720D</t>
  </si>
  <si>
    <t>UDP-glycosyltransferase 76D1</t>
  </si>
  <si>
    <t>quercetin 3-O-glucosyltransferase activity;quercetin 7-O-glucosyltransferase activity</t>
  </si>
  <si>
    <t>BnaA03g22730D</t>
  </si>
  <si>
    <t>nucleobase-ascorbate transporter 3</t>
  </si>
  <si>
    <t>plasma membrane;plasmodesma;integral component of membrane;adenine transmembrane transporter activity;guanine transmembrane transporter activity;uracil transmembrane transporter activity;solute:cation symporter activity;hypoxanthine transport;cation transmembrane transport;adenine import across plasma membrane;guanine import across plasma membrane;uracil import across plasma membrane</t>
  </si>
  <si>
    <t>BnaA03g22740D</t>
  </si>
  <si>
    <t>AR781, pheromone receptor-like protein (DUF1645)</t>
  </si>
  <si>
    <t>plasma membrane;response to metal ion</t>
  </si>
  <si>
    <t>BnaA03g22750D</t>
  </si>
  <si>
    <t>B3 domain-containing protein REM12-like</t>
  </si>
  <si>
    <t>BnaA03g22760D</t>
  </si>
  <si>
    <t>BnaA03g22770D</t>
  </si>
  <si>
    <t>F-box/kelch-repeat protein At1g64840-like</t>
  </si>
  <si>
    <t>BnaA03g22780D</t>
  </si>
  <si>
    <t>protein TIC 55, chloroplastic</t>
  </si>
  <si>
    <t>chloroplast inner membrane;integral component of membrane;chlorophyllide a oxygenase [overall] activity;metal ion binding;2 iron, 2 sulfur cluster binding;protein targeting to chloroplast</t>
  </si>
  <si>
    <t>BnaA03g22790D</t>
  </si>
  <si>
    <t>probable aminotransferase TAT3</t>
  </si>
  <si>
    <t>L-tyrosine:2-oxoglutarate aminotransferase activity;pyridoxal phosphate binding;cellular amino acid metabolic process;biosynthetic process;response to wounding;response to jasmonic acid</t>
  </si>
  <si>
    <t>BnaA03g22800D</t>
  </si>
  <si>
    <t>Octicosapeptide/Phox/Bem1p (PB1) domain-containing protein / tetratricopeptide repeat (TPR)-containing protein</t>
  </si>
  <si>
    <t>cytoplasmic vesicle membrane;myosin XI tail binding</t>
  </si>
  <si>
    <t>BnaA03g22810D</t>
  </si>
  <si>
    <t>topless-related protein 4 isoform X1</t>
  </si>
  <si>
    <t>regulation of transcription, DNA-templated</t>
  </si>
  <si>
    <t>BnaA03g22820D</t>
  </si>
  <si>
    <t>DUF581 family protein, putative (DUF581)</t>
  </si>
  <si>
    <t>nucleus;cytoplasm;response to starvation;response to salt</t>
  </si>
  <si>
    <t>BnaA03g22830D</t>
  </si>
  <si>
    <t>zinc finger FYVE domain protein</t>
  </si>
  <si>
    <t>BnaA03g22840D</t>
  </si>
  <si>
    <t>BnaA03g22850D</t>
  </si>
  <si>
    <t>sulfite exporter TauE/SafE family protein 3-like</t>
  </si>
  <si>
    <t>integral component of membrane;Cul4A-RING E3 ubiquitin ligase complex;protein ubiquitination</t>
  </si>
  <si>
    <t>BnaA03g22860D</t>
  </si>
  <si>
    <t>protein cereblon</t>
  </si>
  <si>
    <t>nucleus;cytoplasm;Cul4A-RING E3 ubiquitin ligase complex;metal ion binding;protein ubiquitination</t>
  </si>
  <si>
    <t>BnaA03g22870D</t>
  </si>
  <si>
    <t>probably inactive leucine-rich repeat receptor-like protein kinase At2g25790</t>
  </si>
  <si>
    <t>endoplasmic reticulum;plasma membrane;integral component of membrane;peptide receptor activity;protein binding;ATP binding;peptide binding;protein serine kinase activity;protein threonine kinase activity;protein phosphorylation;response to temperature stimulus;regulation of pollen tube growth</t>
  </si>
  <si>
    <t>BnaA03g22880D</t>
  </si>
  <si>
    <t>basic 7S globulin-like</t>
  </si>
  <si>
    <t>aspartic-type endopeptidase activity;proteolysis</t>
  </si>
  <si>
    <t>BnaA03g22890D</t>
  </si>
  <si>
    <t>heat stress transcription factor A-2</t>
  </si>
  <si>
    <t>nucleus;RNA polymerase II cis-regulatory region sequence-specific DNA binding;DNA-binding transcription factor activity;regulation of transcription by RNA polymerase II;response to chitin;heat acclimation;cellular response to heat;cellular response to unfolded protein;response to hydrogen peroxide;positive regulation of transcription, DNA-templated;cellular response to hypoxia</t>
  </si>
  <si>
    <t>BnaA03g22900D</t>
  </si>
  <si>
    <t>cytochrome P450 711A1</t>
  </si>
  <si>
    <t>integral component of membrane;monooxygenase activity;iron ion binding;oxidoreductase activity, acting on paired donors, with incorporation or reduction of molecular oxygen;heme binding;auxin polar transport;regulation of meristem structural organization;positive regulation of flavonoid biosynthetic process;secondary shoot formation;carotenoid biosynthetic process</t>
  </si>
  <si>
    <t>BnaA03g22910D</t>
  </si>
  <si>
    <t>type III polyketide synthase C</t>
  </si>
  <si>
    <t>acyltransferase activity, transferring groups other than amino-acyl groups;polyketide biosynthetic process</t>
  </si>
  <si>
    <t>BnaA03g22920D</t>
  </si>
  <si>
    <t>transcription factor UNE10-like</t>
  </si>
  <si>
    <t>nucleus;protein dimerization activity</t>
  </si>
  <si>
    <t>BnaA03g22930D</t>
  </si>
  <si>
    <t>uncharacterized protein LOC106438382 isoform X1</t>
  </si>
  <si>
    <t>nucleolus;TRAMP complex;polynucleotide adenylyltransferase activity;embryo development ending in seed dormancy;RNA 3'-end processing</t>
  </si>
  <si>
    <t>BnaA03g22940D</t>
  </si>
  <si>
    <t>21 kDa protein-like</t>
  </si>
  <si>
    <t>enzyme inhibitor activity;double fertilization forming a zygote and endosperm;negative regulation of catalytic activity</t>
  </si>
  <si>
    <t>BnaA03g22950D</t>
  </si>
  <si>
    <t>B3 domain-containing protein REM-like 1 isoform X1</t>
  </si>
  <si>
    <t>BnaA03g22960D</t>
  </si>
  <si>
    <t>mechanosensitive ion channel protein 9-like</t>
  </si>
  <si>
    <t>plasma membrane;integral component of membrane;transmembrane transport</t>
  </si>
  <si>
    <t>BnaA03g22970D</t>
  </si>
  <si>
    <t>thylakoid lumenal 19 kDa protein, chloroplastic</t>
  </si>
  <si>
    <t>chloroplast thylakoid lumen;photosystem II oxygen evolving complex;extrinsic component of membrane;calcium ion binding;photosynthesis</t>
  </si>
  <si>
    <t>BnaA03g22980D</t>
  </si>
  <si>
    <t>tricyclene synthase, chloroplastic-like</t>
  </si>
  <si>
    <t>chloroplast stroma;magnesium ion binding;(E)-beta-ocimene synthase activity;myrcene synthase activity;tricyclene synthase activity;response to wounding;response to jasmonic acid;monoterpenoid biosynthetic process;response to herbivore</t>
  </si>
  <si>
    <t>BnaA03g22990D</t>
  </si>
  <si>
    <t>65-kDa microtubule-associated protein 3</t>
  </si>
  <si>
    <t>nucleus;spindle;phragmoplast;preprophase band;cortical microtubule;microtubule binding;nuclear division;cytokinesis by cell plate formation;response to nematode;microtubule polymerization;formation of syncytium involving giant cell for nutrient acquisition</t>
  </si>
  <si>
    <t>BnaA03g23000D</t>
  </si>
  <si>
    <t>heptahelical transmembrane protein 3</t>
  </si>
  <si>
    <t>integral component of membrane;signaling receptor activity;response to hormone</t>
  </si>
  <si>
    <t>BnaA03g23010D</t>
  </si>
  <si>
    <t>tetraspanin-8</t>
  </si>
  <si>
    <t>plasma membrane;plasmodesma;integral component of membrane</t>
  </si>
  <si>
    <t>BnaA03g23020D</t>
  </si>
  <si>
    <t>probable receptor-like protein kinase At2g23200</t>
  </si>
  <si>
    <t>plasma membrane;plasmodesma;integral component of membrane;protein serine/threonine kinase activity;ATP binding;protein autophosphorylation</t>
  </si>
  <si>
    <t>BnaA03g23030D</t>
  </si>
  <si>
    <t>cytochrome P450 81D11-like</t>
  </si>
  <si>
    <t>integral component of membrane;monooxygenase activity;iron ion binding;oxidoreductase activity, acting on paired donors, with incorporation or reduction of molecular oxygen;heme binding</t>
  </si>
  <si>
    <t>BnaA03g23040D</t>
  </si>
  <si>
    <t>metal transporter Nramp3</t>
  </si>
  <si>
    <t>vacuolar membrane;integral component of membrane;ubiquitin-protein transferase activity;manganese ion transmembrane transporter activity;cadmium ion transmembrane transporter activity;protein ubiquitination;defense response to bacterium;iron ion homeostasis;cadmium ion transmembrane transport;manganese ion transmembrane transport;positive regulation of reactive oxygen species metabolic process</t>
  </si>
  <si>
    <t>BnaA03g23050D</t>
  </si>
  <si>
    <t>casein kinase II subunit alpha</t>
  </si>
  <si>
    <t>kinase activity;phosphorylation</t>
  </si>
  <si>
    <t>BnaA03g23060D</t>
  </si>
  <si>
    <t>growth-regulating factor 1</t>
  </si>
  <si>
    <t>root development;nucleus;response to cold;ATP binding;response to gibberellin;protein binding;glucosinolate metabolic process;transcription cis-regulatory region binding;regulation of transcription, DNA-templated;regulation of nematode larval development;response to nematode</t>
  </si>
  <si>
    <t>BnaA03g23070D</t>
  </si>
  <si>
    <t>serine carboxypeptidase-like 10 isoform X1</t>
  </si>
  <si>
    <t>serine-type carboxypeptidase activity;acyltransferase activity, transferring groups other than amino-acyl groups;proteolysis;secondary metabolic process</t>
  </si>
  <si>
    <t>BnaA03g23080D</t>
  </si>
  <si>
    <t>zinc finger CCHC domain-containing protein 7</t>
  </si>
  <si>
    <t>nucleic acid binding;zinc ion binding</t>
  </si>
  <si>
    <t>BnaA03g23090D</t>
  </si>
  <si>
    <t>patatin-like protein 2</t>
  </si>
  <si>
    <t>cytoplasm;membrane;phospholipase activity;identical protein binding;acylglycerol lipase activity;plant-type hypersensitive response;lipid catabolic process;oxylipin biosynthetic process;response to cadmium ion;defense response to virus;cellular response to hypoxia</t>
  </si>
  <si>
    <t>BnaA03g23100D</t>
  </si>
  <si>
    <t>protein RADIALIS-like 2</t>
  </si>
  <si>
    <t>nucleus;DNA-binding transcription factor activity;regulation of transcription, DNA-templated</t>
  </si>
  <si>
    <t>BnaA03g23110D</t>
  </si>
  <si>
    <t>BnaA03g23120D</t>
  </si>
  <si>
    <t>Bifunctional dihydrofolate reductase/thymidylate synthase</t>
  </si>
  <si>
    <t>mitochondrion;cytosol;dihydrofolate reductase activity;thymidylate synthase activity;dTMP biosynthetic process;one-carbon metabolic process;methylation;tetrahydrofolate biosynthetic process</t>
  </si>
  <si>
    <t>BnaA03g23130D</t>
  </si>
  <si>
    <t>chaperone protein dnaJ 10-like isoform X1</t>
  </si>
  <si>
    <t>BnaA03g23140D</t>
  </si>
  <si>
    <t>protein DETOXIFICATION 46, chloroplastic</t>
  </si>
  <si>
    <t>integral component of membrane;chloroplast membrane;antiporter activity;xenobiotic transmembrane transporter activity;xenobiotic transport;transmembrane transport</t>
  </si>
  <si>
    <t>BnaA03g23150D</t>
  </si>
  <si>
    <t>auxin transporter-like protein 2</t>
  </si>
  <si>
    <t>plasma membrane;integral component of membrane;symporter activity;amino acid transport;auxin-activated signaling pathway;cotyledon vascular tissue pattern formation;root cap development;transmembrane transport</t>
  </si>
  <si>
    <t>BnaA03g23160D</t>
  </si>
  <si>
    <t>protein MCM10 homolog</t>
  </si>
  <si>
    <t>replication fork protection complex;DNA replication origin binding;single-stranded DNA binding;metal ion binding;DNA replication initiation</t>
  </si>
  <si>
    <t>BnaA03g23170D</t>
  </si>
  <si>
    <t>serine/arginine repetitive matrix protein 2</t>
  </si>
  <si>
    <t>BnaA03g23180D</t>
  </si>
  <si>
    <t>protein CHAPERONE-LIKE PROTEIN OF POR1, chloroplastic</t>
  </si>
  <si>
    <t>BnaA03g23190D</t>
  </si>
  <si>
    <t>late embryogenesis abundant protein</t>
  </si>
  <si>
    <t>BnaA03g23200D</t>
  </si>
  <si>
    <t>metallothionein-like protein 4B</t>
  </si>
  <si>
    <t>nucleus;cytoplasm;plasma membrane;zinc ion binding;zinc ion transport</t>
  </si>
  <si>
    <t>BnaA03g23210D</t>
  </si>
  <si>
    <t>probable leucine-rich repeat receptor-like protein kinase At5g49770 isoform X2</t>
  </si>
  <si>
    <t>integral component of membrane;protein serine/threonine kinase activity;ATP binding;protein phosphorylation</t>
  </si>
  <si>
    <t>BnaA03g23220D</t>
  </si>
  <si>
    <t>BnaA03g23230D</t>
  </si>
  <si>
    <t>BnaA03g23240D</t>
  </si>
  <si>
    <t>AT-hook motif nuclear-localized protein 17</t>
  </si>
  <si>
    <t>nucleus;minor groove of adenine-thymine-rich DNA binding;DNA-binding transcription factor activity;regulation of transcription, DNA-templated</t>
  </si>
  <si>
    <t>BnaA03g23250D</t>
  </si>
  <si>
    <t>endoglucanase 25</t>
  </si>
  <si>
    <t>early endosome;trans-Golgi network;plasma membrane;cell plate;integral component of membrane;cellulase activity;response to cytokinin;unidimensional cell growth;cellulose biosynthetic process;cellulose catabolic process;hyperosmotic salinity response;cortical microtubule organization;shoot system development;cell wall organization</t>
  </si>
  <si>
    <t>BnaA03g23260D</t>
  </si>
  <si>
    <t>uncharacterized protein LOC106388497</t>
  </si>
  <si>
    <t>BnaA03g23270D</t>
  </si>
  <si>
    <t>chloride channel protein CLC-c</t>
  </si>
  <si>
    <t>plant-type vacuole membrane;integral component of membrane;voltage-gated chloride channel activity;chloride transmembrane transporter activity;chloride transmembrane transport</t>
  </si>
  <si>
    <t>BnaA03g23280D</t>
  </si>
  <si>
    <t>non-lysosomal glucosylceramidase isoform X1</t>
  </si>
  <si>
    <t>Golgi apparatus;membrane;glucosylceramidase activity;beta-glucosidase activity;carbohydrate metabolic process;glucosylceramide catabolic process</t>
  </si>
  <si>
    <t>BnaA03g23290D</t>
  </si>
  <si>
    <t>Octicosapeptide/Phox/Bem1p family protein</t>
  </si>
  <si>
    <t>BnaA03g23300D</t>
  </si>
  <si>
    <t>nuclear export mediator factor Nemf-like</t>
  </si>
  <si>
    <t>RQC complex;tRNA binding;zinc ion binding;ribosomal large subunit binding;rescue of stalled ribosome;ribosome-associated ubiquitin-dependent protein catabolic process</t>
  </si>
  <si>
    <t>BnaA03g23310D</t>
  </si>
  <si>
    <t>nifU-like protein 2, chloroplastic</t>
  </si>
  <si>
    <t>mitochondrion;chloroplast stroma;structural molecule activity;iron ion binding;2 iron, 2 sulfur cluster binding;4 iron, 4 sulfur cluster binding;chloroplast organization;iron-sulfur cluster assembly;protein maturation by iron-sulfur cluster transfer</t>
  </si>
  <si>
    <t>BnaA03g23320D</t>
  </si>
  <si>
    <t>uncharacterized protein At5g49945</t>
  </si>
  <si>
    <t>mitochondrion;endoplasmic reticulum;chloroplast stroma;integral component of membrane;structural molecule activity;iron ion binding;calcium ion binding;2 iron, 2 sulfur cluster binding;4 iron, 4 sulfur cluster binding;chloroplast organization;iron-sulfur cluster assembly;protein maturation by iron-sulfur cluster transfer</t>
  </si>
  <si>
    <t>BnaA03g23330D</t>
  </si>
  <si>
    <t>pyridoxine/pyridoxamine 5'-phosphate oxidase 1, chloroplastic</t>
  </si>
  <si>
    <t>mitochondrion;cytosol;chloroplast;pyridoxamine-phosphate oxidase activity;FMN binding;metal ion binding;NADHX epimerase activity;NADPHX epimerase activity;NADH metabolic process;NADP metabolic process;pyridoxine biosynthetic process;pyridoxal phosphate biosynthetic process</t>
  </si>
  <si>
    <t>BnaA03g23340D</t>
  </si>
  <si>
    <t>transport inhibitor response 1-like protein</t>
  </si>
  <si>
    <t>nucleus;SCF ubiquitin ligase complex;inositol hexakisphosphate binding;auxin binding;auxin-activated signaling pathway;protein ubiquitination;SCF-dependent proteasomal ubiquitin-dependent protein catabolic process</t>
  </si>
  <si>
    <t>BnaA03g23350D</t>
  </si>
  <si>
    <t>probable protein S-acyltransferase 9</t>
  </si>
  <si>
    <t>endoplasmic reticulum;Golgi apparatus;plasma membrane;integral component of membrane;protein-cysteine S-palmitoyltransferase activity;protein targeting to membrane;peptidyl-L-cysteine S-palmitoylation</t>
  </si>
  <si>
    <t>BnaA03g23360D</t>
  </si>
  <si>
    <t>RNA binding;RNA processing</t>
  </si>
  <si>
    <t>BnaA03g23370D</t>
  </si>
  <si>
    <t>probable splicing factor 3A subunit 1</t>
  </si>
  <si>
    <t>spliceosomal complex;integral component of membrane;RNA binding;RNA processing</t>
  </si>
  <si>
    <t>BnaA03g23380D</t>
  </si>
  <si>
    <t>KDEL-tailed cysteine endopeptidase CEP1</t>
  </si>
  <si>
    <t>plant-type vacuole;extracellular space;lysosome;endoplasmic reticulum;plant-type cell wall;cysteine-type endopeptidase activity;pollen development;plant-type hypersensitive response;programmed cell death involved in cell development;anther wall tapetum development;defense response to fungus;proteolysis involved in cellular protein catabolic process</t>
  </si>
  <si>
    <t>BnaA03g23390D</t>
  </si>
  <si>
    <t>pentatricopeptide repeat-containing protein At5g50280, chloroplastic</t>
  </si>
  <si>
    <t>chloroplast</t>
  </si>
  <si>
    <t>BnaA03g23400D</t>
  </si>
  <si>
    <t>wall-associated receptor kinase galacturonan-binding protein</t>
  </si>
  <si>
    <t>integral component of membrane;kinase activity;polysaccharide binding;phosphorylation</t>
  </si>
  <si>
    <t>BnaA03g23410D</t>
  </si>
  <si>
    <t>kelch domain-containing protein 4</t>
  </si>
  <si>
    <t>polysaccharide binding</t>
  </si>
  <si>
    <t>BnaA03g23420D</t>
  </si>
  <si>
    <t>receptor-like protein 12</t>
  </si>
  <si>
    <t>membrane</t>
  </si>
  <si>
    <t>BnaA03g23430D</t>
  </si>
  <si>
    <t>elongator complex protein 3</t>
  </si>
  <si>
    <t>organ growth;DNA mediated transformation;tRNA binding;cell division;nucleus;euchromatin;regulation of auxin mediated signaling pathway;tRNA uridine(34) acetyltransferase activity;metal ion binding;elongator holoenzyme complex;regulation of leaf formation;specification of plant organ axis polarity;tRNA wobble base 5-methoxycarbonylmethyl-2-thiouridinylation;cytosol;4 iron, 4 sulfur cluster binding;N-acetyltransferase activity</t>
  </si>
  <si>
    <t>BnaA03g23440D</t>
  </si>
  <si>
    <t>DNA repair protein RadA</t>
  </si>
  <si>
    <t>damaged DNA binding;ATP binding;ATPase, acting on DNA;recombinational repair</t>
  </si>
  <si>
    <t>BnaA03g23450D</t>
  </si>
  <si>
    <t>dentin sialophosphoprotein-like</t>
  </si>
  <si>
    <t>response to oxidative stress</t>
  </si>
  <si>
    <t>BnaA03g23460D</t>
  </si>
  <si>
    <t>probable aspartyl aminopeptidase</t>
  </si>
  <si>
    <t>vacuolar membrane;cytosol;zinc ion binding;metalloaminopeptidase activity;proteolysis;response to cadmium ion;chaperone-mediated protein folding</t>
  </si>
  <si>
    <t>BnaA03g23470D</t>
  </si>
  <si>
    <t>adenylate kinase 3</t>
  </si>
  <si>
    <t>mitochondrion;vacuolar membrane;adenylate kinase activity;copper ion binding;ATP binding;phosphorylation;response to cadmium ion;nucleoside monophosphate phosphorylation</t>
  </si>
  <si>
    <t>BnaA03g23480D</t>
  </si>
  <si>
    <t>cycloeucalenol cycloisomerase</t>
  </si>
  <si>
    <t>integral component of membrane;cycloeucalenol cycloisomerase activity</t>
  </si>
  <si>
    <t>BnaA03g23490D</t>
  </si>
  <si>
    <t>11-beta-hydroxysteroid dehydrogenase 1B</t>
  </si>
  <si>
    <t>lipid droplet;chloroplast;integral component of membrane;3-oxoacyl-[acyl-carrier-protein] reductase (NADPH) activity;11-beta-hydroxysteroid dehydrogenase (NADP+) activity;3-oxo-glutaryl-[acp] methyl ester reductase activity;3-oxo-pimeloyl-[acp] methyl ester reductase activity;steroid biosynthetic process</t>
  </si>
  <si>
    <t>BnaA03g23500D</t>
  </si>
  <si>
    <t>protein transport protein Sec61 subunit gamma-1</t>
  </si>
  <si>
    <t>integral component of membrane;Ssh1 translocon complex;P-P-bond-hydrolysis-driven protein transmembrane transporter activity;posttranslational protein targeting to membrane, translocation</t>
  </si>
  <si>
    <t>BnaA03g23510D</t>
  </si>
  <si>
    <t>probable UDP-arabinopyranose mutase 4 isoform X2</t>
  </si>
  <si>
    <t>Golgi apparatus;cytosol;UDP-arabinopyranose mutase activity;plant-type cell wall biogenesis;UDP-L-arabinose metabolic process;cell wall organization</t>
  </si>
  <si>
    <t>BnaA03g23520D</t>
  </si>
  <si>
    <t>auxin-responsive protein SAUR71</t>
  </si>
  <si>
    <t>BnaA03g23530D</t>
  </si>
  <si>
    <t>putative methylesterase 19</t>
  </si>
  <si>
    <t>methyl indole-3-acetate esterase activity;methyl salicylate esterase activity;methyl jasmonate esterase activity;jasmonic acid metabolic process;salicylic acid metabolic process</t>
  </si>
  <si>
    <t>BnaA03g23540D</t>
  </si>
  <si>
    <t>BnaA03g23550D</t>
  </si>
  <si>
    <t>mannose-P-dolichol utilization defect 1 protein homolog 2</t>
  </si>
  <si>
    <t>BnaA03g23560D</t>
  </si>
  <si>
    <t>F-box protein At3g12350</t>
  </si>
  <si>
    <t>nucleus;plasma membrane;integral component of membrane;protein binding;response to salt stress;cellular protein localization</t>
  </si>
  <si>
    <t>BnaA03g23570D</t>
  </si>
  <si>
    <t>U3 small nucleolar RNA-associated protein 4</t>
  </si>
  <si>
    <t>nucleus;embryo development ending in seed dormancy;meristem maintenance;leaf vascular tissue pattern formation;lateral root formation;root meristem growth;leaf development;regulation of auxin polar transport</t>
  </si>
  <si>
    <t>BnaA03g23580D</t>
  </si>
  <si>
    <t>probable xyloglucan glycosyltransferase 12</t>
  </si>
  <si>
    <t>Golgi membrane;plasmodesma;integral component of membrane;glycosyltransferase activity;protein homodimerization activity;pollen tube development;cell wall organization;plant organ development</t>
  </si>
  <si>
    <t>BnaA03g23590D</t>
  </si>
  <si>
    <t>Chaperone DnaJ-domain superfamily protein</t>
  </si>
  <si>
    <t>integral component of membrane;defense response</t>
  </si>
  <si>
    <t>BnaA03g23600D</t>
  </si>
  <si>
    <t>1-aminocyclopropane-1-carboxylate synthase 11</t>
  </si>
  <si>
    <t>protein binding;1-aminocyclopropane-1-carboxylate synthase activity;pyridoxal phosphate binding;ethylene biosynthetic process;fruit ripening;1-aminocyclopropane-1-carboxylate biosynthetic process</t>
  </si>
  <si>
    <t>BnaA03g23610D</t>
  </si>
  <si>
    <t>homeobox protein knotted-1-like 1 isoform X1</t>
  </si>
  <si>
    <t>nucleus;transcription cis-regulatory region binding;DNA-binding transcription factor activity, RNA polymerase II-specific;identical protein binding;cell fate specification;regulation of transcription by RNA polymerase II;xylem and phloem pattern formation;xylem development</t>
  </si>
  <si>
    <t>BnaA03g23620D</t>
  </si>
  <si>
    <t>oxysterol-binding protein-related protein 1C isoform X1</t>
  </si>
  <si>
    <t>cytosol;membrane;intracellular membrane-bounded organelle;sterol transporter activity;sterol binding;sterol transport</t>
  </si>
  <si>
    <t>BnaA03g23630D</t>
  </si>
  <si>
    <t>probable inactive serine/threonine-protein kinase fnkC</t>
  </si>
  <si>
    <t>plasmodesma;kinase activity;phosphorylation</t>
  </si>
  <si>
    <t>BnaA03g23640D</t>
  </si>
  <si>
    <t>putative transcription elongation factor SPT5 homolog 1</t>
  </si>
  <si>
    <t>ribosome;DSIF complex;mRNA binding;structural constituent of ribosome;translation elongation factor activity;regulation of transcription by RNA polymerase II;transcription elongation from RNA polymerase II promoter;translational elongation;regulation of DNA-templated transcription, elongation</t>
  </si>
  <si>
    <t>BnaA03g23650D</t>
  </si>
  <si>
    <t>histone-lysine N-methyltransferase</t>
  </si>
  <si>
    <t>methyltransferase activity;methylation</t>
  </si>
  <si>
    <t>BnaA03g23660D</t>
  </si>
  <si>
    <t>glycine-rich selenoprotein</t>
  </si>
  <si>
    <t>endoplasmic reticulum membrane;Golgi apparatus;integral component of membrane;calcium ion transport;endoplasmic reticulum calcium ion homeostasis</t>
  </si>
  <si>
    <t>BnaA03g23670D</t>
  </si>
  <si>
    <t>pentatricopeptide repeat-containing protein At4g08210-like</t>
  </si>
  <si>
    <t>BnaA03g23680D</t>
  </si>
  <si>
    <t>exopolygalacturonase</t>
  </si>
  <si>
    <t>cell wall;polygalacturonase activity;carbohydrate metabolic process</t>
  </si>
  <si>
    <t>BnaA03g23690D</t>
  </si>
  <si>
    <t>BTB/POZ domain-containing protein At4g08455</t>
  </si>
  <si>
    <t>cytoplasm;ubiquitin protein ligase binding;protein ubiquitination;regulation of proteolysis;proteasome-mediated ubiquitin-dependent protein catabolic process</t>
  </si>
  <si>
    <t>BnaA03g23700D</t>
  </si>
  <si>
    <t>zinc finger protein 705A-like</t>
  </si>
  <si>
    <t>BnaA03g23710D</t>
  </si>
  <si>
    <t>non-specific lipid-transfer protein-like protein At2g13820</t>
  </si>
  <si>
    <t>plasma membrane;integral component of membrane;anchored component of membrane;lipid binding;lipid transport</t>
  </si>
  <si>
    <t>BnaA03g23720D</t>
  </si>
  <si>
    <t>PRLI-interacting factor</t>
  </si>
  <si>
    <t>BnaA03g23730D</t>
  </si>
  <si>
    <t>pollen-specific protein C13</t>
  </si>
  <si>
    <t>extracellular space</t>
  </si>
  <si>
    <t>BnaA03g23740D</t>
  </si>
  <si>
    <t>random slug protein 5</t>
  </si>
  <si>
    <t>integral component of membrane;phosphatidylinositol transfer activity;phospholipid transport;intermembrane lipid transfer</t>
  </si>
  <si>
    <t>BnaA03g23750D</t>
  </si>
  <si>
    <t>calcium ion binding protein</t>
  </si>
  <si>
    <t>Golgi apparatus;integral component of membrane;nuclear outer membrane-endoplasmic reticulum membrane network;calcium ion binding;transferase activity;fucose metabolic process</t>
  </si>
  <si>
    <t>BnaA03g23760D</t>
  </si>
  <si>
    <t>MDIS1-interacting receptor like kinase 2</t>
  </si>
  <si>
    <t>plasma membrane;plasmodesma;pollen tube;nucleotide binding;protein serine/threonine kinase activity;protein binding;hormone-mediated signaling pathway;pollen tube guidance;phosphorylation</t>
  </si>
  <si>
    <t>BnaA03g23770D</t>
  </si>
  <si>
    <t>probable F-box protein At4g22165</t>
  </si>
  <si>
    <t>plasmodesma</t>
  </si>
  <si>
    <t>BnaA03g23780D</t>
  </si>
  <si>
    <t>putative F-box protein At4g22170</t>
  </si>
  <si>
    <t>BnaA03g23790D</t>
  </si>
  <si>
    <t>cytochrome P450 71A26</t>
  </si>
  <si>
    <t>membrane;monooxygenase activity;iron ion binding;oxidoreductase activity, acting on paired donors, with incorporation or reduction of molecular oxygen;heme binding</t>
  </si>
  <si>
    <t>BnaA03g23800D</t>
  </si>
  <si>
    <t>arginase 1, mitochondrial</t>
  </si>
  <si>
    <t>mitochondrion;magnesium ion binding;arginase activity;agmatinase activity;cobalt ion binding;urea cycle;arginine catabolic process;putrescine biosynthetic process from arginine, using agmatinase;protein hexamerization;defense response to bacterium</t>
  </si>
  <si>
    <t>BnaA03g23810D</t>
  </si>
  <si>
    <t>protein EXORDIUM</t>
  </si>
  <si>
    <t>extracellular space;Golgi apparatus;plant-type cell wall;apoplast;response to brassinosteroid</t>
  </si>
  <si>
    <t>BnaA03g23820D</t>
  </si>
  <si>
    <t>serine/threonine-protein phosphatase 2A activator-like</t>
  </si>
  <si>
    <t>cytoplasm;peptidyl-prolyl cis-trans isomerase activity;phosphatase activator activity;protein peptidyl-prolyl isomerization</t>
  </si>
  <si>
    <t>BnaA03g23830D</t>
  </si>
  <si>
    <t>F-box protein FBW2</t>
  </si>
  <si>
    <t>nucleus;SCF ubiquitin ligase complex;protein binding;response to abscisic acid;posttranscriptional regulation of gene expression;negative regulation of gene expression;protein ubiquitination;SCF-dependent proteasomal ubiquitin-dependent protein catabolic process</t>
  </si>
  <si>
    <t>BnaA03g23840D</t>
  </si>
  <si>
    <t>thylakoid lumenal 29 kDa protein, chloroplastic</t>
  </si>
  <si>
    <t>nucleus;chloroplast thylakoid membrane;chloroplast thylakoid lumen;peroxidase activity;protein binding;heme binding;response to reactive oxygen species;cellular response to oxidative stress;hydrogen peroxide catabolic process;cellular oxidant detoxification</t>
  </si>
  <si>
    <t>BnaA03g23850D</t>
  </si>
  <si>
    <t>F-box/kelch-repeat protein At4g38940-like</t>
  </si>
  <si>
    <t>BnaA03g23860D</t>
  </si>
  <si>
    <t>BnaA03g23870D</t>
  </si>
  <si>
    <t>39S ribosomal protein L41-A, mitochondrial-like</t>
  </si>
  <si>
    <t>mitochondrial large ribosomal subunit;integral component of membrane;structural constituent of ribosome;translation</t>
  </si>
  <si>
    <t>BnaA03g23880D</t>
  </si>
  <si>
    <t>isoamylase 3, chloroplastic</t>
  </si>
  <si>
    <t>chloroplast starch grain;chloroplast stroma;isoamylase activity;glycogen metabolic process;starch catabolic process</t>
  </si>
  <si>
    <t>BnaA03g23890D</t>
  </si>
  <si>
    <t>BnaA03g23900D</t>
  </si>
  <si>
    <t>BnaA03g23910D</t>
  </si>
  <si>
    <t>centrosomal protein of 85 kDa</t>
  </si>
  <si>
    <t>protein binding</t>
  </si>
  <si>
    <t>BnaA03g23920D</t>
  </si>
  <si>
    <t>egg cell-secreted-like protein (DUF1278)</t>
  </si>
  <si>
    <t>regulation of protein localization to cell surface;regulation of double fertilization forming a zygote and endosperm;vesicle;extracellular region</t>
  </si>
  <si>
    <t>BnaA03g23930D</t>
  </si>
  <si>
    <t>putative RING-H2 finger protein ATL37</t>
  </si>
  <si>
    <t>integral component of membrane;transferase activity;metal ion binding;protein ubiquitination</t>
  </si>
  <si>
    <t>BnaA03g23940D</t>
  </si>
  <si>
    <t>DNA mismatch repair protein MLH1</t>
  </si>
  <si>
    <t>chromatin;MutLalpha complex;ATP binding;mismatched DNA binding;mismatch repair;mitotic recombination;pollen development;seed germination;seed development</t>
  </si>
  <si>
    <t>BnaA03g23950D</t>
  </si>
  <si>
    <t>SEC14 cytosolic factor family protein / phosphoglyceride transfer family protein</t>
  </si>
  <si>
    <t>cytoplasm;membrane;lipid binding;cell cycle;cell division;cellular response to auxin stimulus;protein localization involved in auxin polar transport</t>
  </si>
  <si>
    <t>BnaA03g23960D</t>
  </si>
  <si>
    <t>transmembrane protein</t>
  </si>
  <si>
    <t>BnaA03g23970D</t>
  </si>
  <si>
    <t>RKS1</t>
  </si>
  <si>
    <t>ATP binding;protein binding;response to temperature stimulus;cell surface receptor signaling pathway;protein serine/threonine kinase activity;protein phosphorylation;plasma membrane;positive regulation of defense response to bacterium</t>
  </si>
  <si>
    <t>BnaA03g23980D</t>
  </si>
  <si>
    <t>glucose-induced degradation protein 8 homolog isoform X2</t>
  </si>
  <si>
    <t>BnaA03g23990D</t>
  </si>
  <si>
    <t>ran-binding protein 10-like</t>
  </si>
  <si>
    <t>BnaA03g24000D</t>
  </si>
  <si>
    <t>ran-binding protein 10</t>
  </si>
  <si>
    <t>cytoplasm;cytoskeleton organization;cell surface receptor signaling pathway</t>
  </si>
  <si>
    <t>BnaA03g24010D</t>
  </si>
  <si>
    <t>transcription repressor MYB6</t>
  </si>
  <si>
    <t>nucleus;integral component of membrane;transcription cis-regulatory region binding;DNA-binding transcription factor activity;regulation of transcription, DNA-templated</t>
  </si>
  <si>
    <t>BnaA03g24020D</t>
  </si>
  <si>
    <t>phosphoglucan phosphatase LSF1, chloroplastic isoform X2</t>
  </si>
  <si>
    <t>chloroplast starch grain;chloroplast stroma;protein tyrosine/serine/threonine phosphatase activity;carbohydrate phosphatase activity;starch catabolic process;protein dephosphorylation</t>
  </si>
  <si>
    <t>BnaA03g24030D</t>
  </si>
  <si>
    <t>alkaline/neutral invertase CINV2</t>
  </si>
  <si>
    <t>cytosol;chloroplast;sucrose alpha-glucosidase activity;glycopeptide alpha-N-acetylgalactosaminidase activity;sucrose catabolic process;root development</t>
  </si>
  <si>
    <t>BnaA03g24040D</t>
  </si>
  <si>
    <t>auxin-induced protein 15A</t>
  </si>
  <si>
    <t>proteasome complex;response to auxin</t>
  </si>
  <si>
    <t>BnaA03g24050D</t>
  </si>
  <si>
    <t>calcium-dependent protein kinase 4</t>
  </si>
  <si>
    <t>nucleus;cytosol;plasma membrane;calmodulin-dependent protein kinase activity;calcium ion binding;calmodulin binding;ATP binding;calcium-dependent protein serine/threonine kinase activity;protein serine kinase activity;protein threonine kinase activity;positive regulation of abscisic acid-activated signaling pathway;peptidyl-serine phosphorylation;intracellular signal transduction;protein autophosphorylation;regulation of pollen tube growth;regulation of inward rectifier potassium channel activity</t>
  </si>
  <si>
    <t>BnaA03g24060D</t>
  </si>
  <si>
    <t>gibberellin-regulated protein 3</t>
  </si>
  <si>
    <t>extracellular region;gibberellic acid mediated signaling pathway</t>
  </si>
  <si>
    <t>BnaA03g24070D</t>
  </si>
  <si>
    <t>Mitochondrial transcription termination factor family protein</t>
  </si>
  <si>
    <t>chloroplast;plastid nucleoid;double-stranded DNA binding;DNA-templated transcription, termination;regulation of transcription, DNA-templated</t>
  </si>
  <si>
    <t>BnaA03g24080D</t>
  </si>
  <si>
    <t>G-type lectin S-receptor-like serine/threonine-protein kinase At1g34300</t>
  </si>
  <si>
    <t>integral component of membrane;ATP binding;carbohydrate binding;protein serine kinase activity;protein threonine kinase activity;protein phosphorylation;rejection of self pollen</t>
  </si>
  <si>
    <t>BnaA03g24090D</t>
  </si>
  <si>
    <t>ATP synthase subunit delta, chloroplastic</t>
  </si>
  <si>
    <t>chloroplast thylakoid membrane;proton-transporting ATP synthase complex, catalytic core F(1);proton-transporting ATP synthase activity, rotational mechanism;photosynthetic electron transport in photosystem II;photosynthetic electron transport in photosystem I;ATP synthesis coupled proton transport</t>
  </si>
  <si>
    <t>BnaA03g24100D</t>
  </si>
  <si>
    <t>glucan endo-1,3-beta-glucosidase 1-like</t>
  </si>
  <si>
    <t>BnaA03g24110D</t>
  </si>
  <si>
    <t>uncharacterized oxidoreductase At4g09670</t>
  </si>
  <si>
    <t>cytosol;nucleotide binding;oxidoreductase activity</t>
  </si>
  <si>
    <t>BnaA03g24120D</t>
  </si>
  <si>
    <t>ras-related protein RABG3a</t>
  </si>
  <si>
    <t>vacuolar membrane;Golgi apparatus;plasma membrane;GTPase activity;GTP binding;protein transport</t>
  </si>
  <si>
    <t>BnaA03g24130D</t>
  </si>
  <si>
    <t>DEAD-box ATP-dependent RNA helicase 39</t>
  </si>
  <si>
    <t>mitochondrion;chloroplast;RNA helicase activity;mRNA binding;ATP binding;hydrolase activity;large ribosomal subunit rRNA binding;ribulose bisphosphate carboxylase complex assembly;chloroplast rRNA processing;mitochondrial large ribosomal subunit assembly</t>
  </si>
  <si>
    <t>BnaA03g24140D</t>
  </si>
  <si>
    <t>type I inositol polyphosphate 5-phosphatase 1-like</t>
  </si>
  <si>
    <t>hydrolase activity;phosphatidylinositol dephosphorylation</t>
  </si>
  <si>
    <t>BnaA03g24150D</t>
  </si>
  <si>
    <t>defensin-like protein 226</t>
  </si>
  <si>
    <t>BnaA03g24160D</t>
  </si>
  <si>
    <t>40S ribosomal protein S18</t>
  </si>
  <si>
    <t>cell wall;nucleolus;vacuolar membrane;plasma membrane;plasmodesma;cytosolic small ribosomal subunit;mRNA binding;structural constituent of ribosome;protein binding;rRNA binding;translational initiation</t>
  </si>
  <si>
    <t>BnaA03g24170D</t>
  </si>
  <si>
    <t>UDP-galactose transporter 2-like</t>
  </si>
  <si>
    <t>Golgi membrane;plasma membrane;integral component of membrane;glucose transmembrane transporter activity;UDP-galactose transmembrane transporter activity;antiporter activity;UDP-galactose transmembrane transport;glucose transmembrane transport</t>
  </si>
  <si>
    <t>BnaA03g24180D</t>
  </si>
  <si>
    <t>nuclear receptor family 2 group C protein</t>
  </si>
  <si>
    <t>BnaA03g24190D</t>
  </si>
  <si>
    <t>hypothetical protein BRARA_C02621</t>
  </si>
  <si>
    <t>extracellular region;rejection of self pollen</t>
  </si>
  <si>
    <t>BnaA03g24200D</t>
  </si>
  <si>
    <t>hypothetical protein BRARA_C02622</t>
  </si>
  <si>
    <t>BnaA03g24210D</t>
  </si>
  <si>
    <t>agamous-like MADS-box protein AGL11</t>
  </si>
  <si>
    <t>nucleus;RNA polymerase II cis-regulatory region sequence-specific DNA binding;DNA-binding transcription factor activity, RNA polymerase II-specific;protein dimerization activity;positive regulation of transcription by RNA polymerase II</t>
  </si>
  <si>
    <t>BnaA03g24220D</t>
  </si>
  <si>
    <t>11-beta-hydroxysteroid dehydrogenase-like 5</t>
  </si>
  <si>
    <t>chloroplast;integral component of membrane;3-oxoacyl-[acyl-carrier-protein] reductase (NADPH) activity;3-oxo-glutaryl-[acp] methyl ester reductase activity;3-oxo-pimeloyl-[acp] methyl ester reductase activity;steroid biosynthetic process</t>
  </si>
  <si>
    <t>BnaA03g24230D</t>
  </si>
  <si>
    <t>protein ABHD11-like</t>
  </si>
  <si>
    <t>phospholipase activity;lipid biosynthetic process;response to cold</t>
  </si>
  <si>
    <t>BnaA03g24240D</t>
  </si>
  <si>
    <t>cytochrome c</t>
  </si>
  <si>
    <t>mitochondrial intermembrane space;respirasome;copper ion binding;electron transfer activity;heme binding;mitochondrial electron transport, ubiquinol to cytochrome c;mitochondrial electron transport, cytochrome c to oxygen;gibberellic acid homeostasis</t>
  </si>
  <si>
    <t>BnaA03g24250D</t>
  </si>
  <si>
    <t>protein phosphatase methylesterase 1</t>
  </si>
  <si>
    <t>vacuole;protein methylesterase activity;protein demethylation</t>
  </si>
  <si>
    <t>BnaA03g24260D</t>
  </si>
  <si>
    <t>phytolongin Phyl1.1-like</t>
  </si>
  <si>
    <t>plasma membrane;integral component of membrane;protein transport</t>
  </si>
  <si>
    <t>BnaA03g24270D</t>
  </si>
  <si>
    <t>light-mediated development protein DET1</t>
  </si>
  <si>
    <t>nucleus;carbohydrate metabolic process;DNA repair</t>
  </si>
  <si>
    <t>BnaA03g24280D</t>
  </si>
  <si>
    <t>22.0 kDa heat shock protein</t>
  </si>
  <si>
    <t>endoplasmic reticulum;protein self-association;unfolded protein binding;protein folding;response to heat;response to salt stress;response to hydrogen peroxide;protein complex oligomerization</t>
  </si>
  <si>
    <t>BnaA03g24290D</t>
  </si>
  <si>
    <t>probable fructokinase-5</t>
  </si>
  <si>
    <t>cytosol;ATP binding;fructokinase activity;fructose metabolic process;starch biosynthetic process;carbohydrate phosphorylation</t>
  </si>
  <si>
    <t>BnaA03g24300D</t>
  </si>
  <si>
    <t>RmlC-like cupins superfamily protein</t>
  </si>
  <si>
    <t>BnaA03g24310D</t>
  </si>
  <si>
    <t>BnaA03g24320D</t>
  </si>
  <si>
    <t>putative rmlC-like jelly roll protein</t>
  </si>
  <si>
    <t>BnaA03g24330D</t>
  </si>
  <si>
    <t>BnaA03g24340D</t>
  </si>
  <si>
    <t>sodium transporter HKT1</t>
  </si>
  <si>
    <t>plasma membrane;integral component of membrane;potassium ion transmembrane transporter activity;sodium ion transmembrane transporter activity;response to salt stress;sodium ion transmembrane transport;potassium ion transmembrane transport</t>
  </si>
  <si>
    <t>BnaA03g24350D</t>
  </si>
  <si>
    <t>chlorophyll a-b binding protein CP26, chloroplastic</t>
  </si>
  <si>
    <t>PSII associated light-harvesting complex II;photosystem I;photosystem II antenna complex;plastoglobule;integral component of membrane;mRNA binding;chlorophyll binding;protein domain specific binding;metal ion binding;photosynthesis, light harvesting in photosystem I;nonphotochemical quenching;photosystem II assembly;protein-chromophore linkage</t>
  </si>
  <si>
    <t>BnaA03g24360D</t>
  </si>
  <si>
    <t>protein BEARSKIN2</t>
  </si>
  <si>
    <t>nucleus;DNA binding;DNA-binding transcription factor activity;plant-type secondary cell wall biogenesis;positive regulation of gene expression;positive regulation of transcription, DNA-templated;root cap development</t>
  </si>
  <si>
    <t>BnaA03g24370D</t>
  </si>
  <si>
    <t>probable aquaporin NIP5-1</t>
  </si>
  <si>
    <t>integral component of membrane;lateral plasma membrane;arsenite transmembrane transporter activity;water channel activity;active borate transmembrane transporter activity;water transport;arsenite transport;borate transmembrane transport;response to arsenic-containing substance;cellular response to boron-containing substance levels</t>
  </si>
  <si>
    <t>BnaA03g24380D</t>
  </si>
  <si>
    <t>nascent polypeptide-associated complex subunit alpha-like protein 4</t>
  </si>
  <si>
    <t>nascent polypeptide-associated complex;integral component of membrane;unfolded protein binding;protein targeting to membrane</t>
  </si>
  <si>
    <t>BnaA03g24390D</t>
  </si>
  <si>
    <t>protein DMR6-LIKE OXYGENASE 2-like</t>
  </si>
  <si>
    <t>oxidoreductase activity;metal ion binding</t>
  </si>
  <si>
    <t>BnaA03g24400D</t>
  </si>
  <si>
    <t>protein SENSITIVITY TO RED LIGHT REDUCED 1</t>
  </si>
  <si>
    <t>nucleus;red, far-red light phototransduction;cytoplasm;regulation of circadian rhythm;microtubule-based process</t>
  </si>
  <si>
    <t>BnaA03g24410D</t>
  </si>
  <si>
    <t>protein DMR6-LIKE OXYGENASE 1</t>
  </si>
  <si>
    <t>metal ion binding;dioxygenase activity;defense response to oomycetes;response to bacterium;response to fungus;response to salicylic acid;leaf senescence;salicylic acid catabolic process</t>
  </si>
  <si>
    <t>BnaA03g24420D</t>
  </si>
  <si>
    <t>ubiquitin-specific protease 10</t>
  </si>
  <si>
    <t>thiol-dependent deubiquitinase;metal ion binding;ubiquitin-dependent protein catabolic process;protein deubiquitination</t>
  </si>
  <si>
    <t>BnaA03g24430D</t>
  </si>
  <si>
    <t>polyadenylate-binding protein-interacting protein 12 isoform X1</t>
  </si>
  <si>
    <t>nucleus;nucleotide binding;mRNA binding</t>
  </si>
  <si>
    <t>BnaA03g24440D</t>
  </si>
  <si>
    <t>GTP-binding protein BRASSINAZOLE INSENSITIVE PALE GREEN 2, chloroplastic-like</t>
  </si>
  <si>
    <t>mitochondrion;chloroplast stroma;mRNA binding;GTP binding;hydrolase activity;rRNA binding;regulation of transcription, DNA-templated;response to absence of light;response to salt stress;chloroplast organization;brassinosteroid mediated signaling pathway;developmental process;chloroplast rRNA processing;positive regulation of chlorophyll biosynthetic process;positive regulation of carotenoid biosynthetic process</t>
  </si>
  <si>
    <t>BnaA03g24450D</t>
  </si>
  <si>
    <t>glutaredoxin family protein</t>
  </si>
  <si>
    <t>protein-disulfide reductase activity</t>
  </si>
  <si>
    <t>BnaA03g24460D</t>
  </si>
  <si>
    <t>protein IQ-DOMAIN 14</t>
  </si>
  <si>
    <t>plasma membrane;calmodulin binding</t>
  </si>
  <si>
    <t>BnaA03g24470D</t>
  </si>
  <si>
    <t>probable lysophospholipase BODYGUARD 3</t>
  </si>
  <si>
    <t>extracellular region;cell wall;plasma membrane;integral component of membrane;hydrolase activity;cell wall organization</t>
  </si>
  <si>
    <t>BnaA03g24480D</t>
  </si>
  <si>
    <t>FACT complex subunit SPT16</t>
  </si>
  <si>
    <t>positive regulation of transcription elongation from RNA polymerase II promoter;DNA repair;euchromatin;FACT complex;DNA replication;nucleosome binding;vegetative to reproductive phase transition of meristem;nucleolus;DNA replication-independent nucleosome organization</t>
  </si>
  <si>
    <t>BnaA03g24490D</t>
  </si>
  <si>
    <t>BnaA03g24500D</t>
  </si>
  <si>
    <t>probable mannose-1-phosphate guanylyltransferase 3</t>
  </si>
  <si>
    <t>mannose-1-phosphate guanylyltransferase activity;GTP binding;GDP-mannose biosynthetic process</t>
  </si>
  <si>
    <t>BnaA03g24510D</t>
  </si>
  <si>
    <t>BnaA03g24520D</t>
  </si>
  <si>
    <t>myrosinase</t>
  </si>
  <si>
    <t>vacuole;thioglucosidase activity;metal ion binding;glucosinolate glucohydrolase activity;carbohydrate metabolic process</t>
  </si>
  <si>
    <t>BnaA03g24530D</t>
  </si>
  <si>
    <t>V-type proton ATPase subunit E1</t>
  </si>
  <si>
    <t>Golgi apparatus;plant-type vacuole membrane;cytosolic ribosome;proton-transporting two-sector ATPase complex, catalytic domain;polysomal ribosome;structural constituent of ribosome;P-type proton-exporting transporter activity;proton-transporting ATPase activity, rotational mechanism;Golgi organization;response to cold;embryo development ending in seed dormancy;plant-type cell wall biogenesis;defense response to bacterium;proton transmembrane transport</t>
  </si>
  <si>
    <t>BnaA03g24540D</t>
  </si>
  <si>
    <t>ethylene-responsive transcription factor CRF1</t>
  </si>
  <si>
    <t>nucleus;transcription cis-regulatory region binding;DNA-binding transcription factor activity;protein binding;regulation of transcription, DNA-templated;cotyledon development</t>
  </si>
  <si>
    <t>BnaA03g24550D</t>
  </si>
  <si>
    <t>elongation factor Ts, mitochondrial</t>
  </si>
  <si>
    <t>mitochondrial matrix;translation elongation factor activity;mitochondrial translational elongation</t>
  </si>
  <si>
    <t>BnaA03g24560D</t>
  </si>
  <si>
    <t>thioredoxin-like 2-1, chloroplastic</t>
  </si>
  <si>
    <t>chloroplast stroma;protein binding;oxidoreductase activity, acting on a sulfur group of donors, disulfide as acceptor;regulation of photosynthesis;detection of redox state</t>
  </si>
  <si>
    <t>BnaA03g24570D</t>
  </si>
  <si>
    <t>mitochondrion;translation elongation factor activity;translational elongation</t>
  </si>
  <si>
    <t>BnaA03g24580D</t>
  </si>
  <si>
    <t>hypothetical protein BRARA_C02658</t>
  </si>
  <si>
    <t>BnaA03g24590D</t>
  </si>
  <si>
    <t>protein PRD1</t>
  </si>
  <si>
    <t>BnaA03g24600D</t>
  </si>
  <si>
    <t>endoglucanase 19 isoform X1</t>
  </si>
  <si>
    <t>extracellular region;cellulase activity;carbohydrate binding;cellulose catabolic process;cell wall organization</t>
  </si>
  <si>
    <t>BnaA03g24610D</t>
  </si>
  <si>
    <t>probable protein phosphatase 2C 54</t>
  </si>
  <si>
    <t>nucleus;positive regulation of seed dormancy process;metal ion binding;protein threonine phosphatase activity;regulation of catalytic activity;protein serine phosphatase activity;protein dephosphorylation;cytosol;pseudophosphatase activity</t>
  </si>
  <si>
    <t>BnaA03g24620D</t>
  </si>
  <si>
    <t>hypothetical protein BRARA_C02654</t>
  </si>
  <si>
    <t>nucleolus;single-stranded RNA binding;mRNA binding</t>
  </si>
  <si>
    <t>BnaA03g24630D</t>
  </si>
  <si>
    <t>metal ion binding</t>
  </si>
  <si>
    <t>BnaA03g24640D</t>
  </si>
  <si>
    <t>RNA polymerase II transcriptional coactivator KELP</t>
  </si>
  <si>
    <t>nucleus;transcription regulator complex;DNA binding;transcription coactivator activity;protein binding;positive regulation of transcription initiation from RNA polymerase II promoter</t>
  </si>
  <si>
    <t>BnaA03g24650D</t>
  </si>
  <si>
    <t>BnaA03g24660D</t>
  </si>
  <si>
    <t>F8M12.18 protein</t>
  </si>
  <si>
    <t>BnaA03g24670D</t>
  </si>
  <si>
    <t>bidirectional sugar transporter SWEET7</t>
  </si>
  <si>
    <t>integral component of plasma membrane;protein binding;sugar transmembrane transporter activity;carbohydrate transmembrane transport</t>
  </si>
  <si>
    <t>BnaA03g24680D</t>
  </si>
  <si>
    <t>protein KINESIN LIGHT CHAIN-RELATED 1</t>
  </si>
  <si>
    <t>cytoplasm;microtubule;plasma membrane;protein binding</t>
  </si>
  <si>
    <t>BnaA03g24690D</t>
  </si>
  <si>
    <t>F-box protein SKIP19-like</t>
  </si>
  <si>
    <t>nucleus;cytoplasm;protein binding;protein ubiquitination</t>
  </si>
  <si>
    <t>BnaA03g24700D</t>
  </si>
  <si>
    <t>plant UBX domain-containing protein 10-like</t>
  </si>
  <si>
    <t>endoplasmic reticulum;lipid droplet;plasma membrane;chloroplast envelope;protein-macromolecule adaptor activity;ubiquitin binding;lipid droplet disassembly</t>
  </si>
  <si>
    <t>BnaA03g24710D</t>
  </si>
  <si>
    <t>translation initiation factor IF-2 isoform X1</t>
  </si>
  <si>
    <t>translation initiation factor activity;GTPase activity;GTP binding;translational initiation</t>
  </si>
  <si>
    <t>BnaA03g24720D</t>
  </si>
  <si>
    <t>reticulon-like protein B2</t>
  </si>
  <si>
    <t>Golgi apparatus;plasma membrane;integral component of cytoplasmic side of endoplasmic reticulum membrane;endoplasmic reticulum tubular network;mRNA binding;endoplasmic reticulum tubular network organization</t>
  </si>
  <si>
    <t>BnaA03g24730D</t>
  </si>
  <si>
    <t>serine/threonine-protein phosphatase PP1 isozyme 6-like</t>
  </si>
  <si>
    <t>nucleus;cytoplasm;metal ion binding;protein serine phosphatase activity;protein threonine phosphatase activity;protein dephosphorylation</t>
  </si>
  <si>
    <t>BnaA03g24740D</t>
  </si>
  <si>
    <t>protein SGT1 homolog B isoform X1</t>
  </si>
  <si>
    <t>nucleus;cytoplasm;chaperone binding;protein stabilization;defense response to fungus</t>
  </si>
  <si>
    <t>BnaA03g24750D</t>
  </si>
  <si>
    <t>E3 ubiquitin-protein ligase RHA1B-like</t>
  </si>
  <si>
    <t>metal ion binding;ubiquitin protein ligase activity;response to chitin;protein ubiquitination;response to cadmium ion</t>
  </si>
  <si>
    <t>BnaA03g24760D</t>
  </si>
  <si>
    <t>eukaryotic translation initiation factor 3 subunit A</t>
  </si>
  <si>
    <t>cytosol;plasma membrane;eukaryotic 43S preinitiation complex;eukaryotic 48S preinitiation complex;multi-eIF complex;eukaryotic translation initiation factor 3 complex, eIF3e;eukaryotic translation initiation factor 3 complex, eIF3m;mRNA binding;translation initiation factor activity;formation of cytoplasmic translation initiation complex;translation reinitiation</t>
  </si>
  <si>
    <t>BnaA03g24770D</t>
  </si>
  <si>
    <t>putative cysteine-rich receptor-like protein kinase 31</t>
  </si>
  <si>
    <t>BnaA03g24780D</t>
  </si>
  <si>
    <t>BnaA03g24790D</t>
  </si>
  <si>
    <t>putative cysteine-rich receptor-like protein kinase 32 isoform X1</t>
  </si>
  <si>
    <t>BnaA03g24800D</t>
  </si>
  <si>
    <t>BnaCnng03940D</t>
  </si>
  <si>
    <t>BnaA03g24810D</t>
  </si>
  <si>
    <t>plasma membrane;integral component of membrane;ATP binding;protein serine kinase activity;protein threonine kinase activity;defense response to bacterium;protein autophosphorylation</t>
  </si>
  <si>
    <t>BnaA03g24820D</t>
  </si>
  <si>
    <t>putative cysteine-rich receptor-like protein kinase 32</t>
  </si>
  <si>
    <t>BnaA03g24830D</t>
  </si>
  <si>
    <t>putative F-box protein At4g11580</t>
  </si>
  <si>
    <t>BnaA03g24840D</t>
  </si>
  <si>
    <t>heat stress transcription factor B-2b-like</t>
  </si>
  <si>
    <t>nucleus;RNA polymerase II cis-regulatory region sequence-specific DNA binding;DNA-binding transcription factor activity;regulation of transcription by RNA polymerase II;response to chitin;negative regulation of transcription, DNA-templated</t>
  </si>
  <si>
    <t>BnaA03g24850D</t>
  </si>
  <si>
    <t>F-box protein At4g00893-like</t>
  </si>
  <si>
    <t>BnaA03g24860D</t>
  </si>
  <si>
    <t>BnaA03g24870D</t>
  </si>
  <si>
    <t>phospholipase D gamma 1-like</t>
  </si>
  <si>
    <t>plasma membrane;phospholipase D activity;calcium ion binding;N-acylphosphatidylethanolamine-specific phospholipase D activity;phospholipid catabolic process;phosphatidylcholine metabolic process</t>
  </si>
  <si>
    <t>BnaA03g24880D</t>
  </si>
  <si>
    <t>membrane;phospholipase D activity;calcium ion binding;N-acylphosphatidylethanolamine-specific phospholipase D activity;lipid catabolic process;phosphatidylcholine metabolic process</t>
  </si>
  <si>
    <t>BnaA03g24890D</t>
  </si>
  <si>
    <t>Protein kinase superfamily protein</t>
  </si>
  <si>
    <t>response to salt stress;regulation of abscisic acid-activated signaling pathway;protein autophosphorylation;plasma membrane;response to water deprivation;response to cold;ATP binding;positive regulation of defense response;protein binding;response to oomycetes;cytosol;protein threonine kinase activity;protein serine kinase activity</t>
  </si>
  <si>
    <t>BnaA03g24900D</t>
  </si>
  <si>
    <t>protein STAY-GREEN 2, chloroplastic-like</t>
  </si>
  <si>
    <t>lyase activity;negative regulation of chlorophyll catabolic process;chloroplast thylakoid membrane</t>
  </si>
  <si>
    <t>BnaA03g24910D</t>
  </si>
  <si>
    <t>protein FIZZY-RELATED 1</t>
  </si>
  <si>
    <t>positive regulation of anaphase-promoting complex-dependent catabolic process;anaphase-promoting complex;ubiquitin ligase activator activity;positive regulation of ubiquitin protein ligase activity;anaphase-promoting complex binding</t>
  </si>
  <si>
    <t>BnaA03g24920D</t>
  </si>
  <si>
    <t>PGR5-like protein 1B, chloroplastic</t>
  </si>
  <si>
    <t>chloroplast thylakoid membrane;integral component of membrane;oxidoreductase activity, acting on iron-sulfur proteins as donors;photosynthetic electron transport in photosystem I</t>
  </si>
  <si>
    <t>BnaA03g24930D</t>
  </si>
  <si>
    <t>probable WRKY transcription factor 19</t>
  </si>
  <si>
    <t>calmodulin binding;ADP binding</t>
  </si>
  <si>
    <t>BnaA03g24940D</t>
  </si>
  <si>
    <t>BnaA03g24950D</t>
  </si>
  <si>
    <t>probable sodium/metabolite cotransporter BASS5, chloroplastic</t>
  </si>
  <si>
    <t>chloroplast envelope;integral component of membrane;monocarboxylic acid transmembrane transporter activity;response to wounding;response to jasmonic acid;monocarboxylic acid transport;glucosinolate biosynthetic process from homomethionine</t>
  </si>
  <si>
    <t>BnaA03g24960D</t>
  </si>
  <si>
    <t>BnaA03g24970D</t>
  </si>
  <si>
    <t>protein transport Sec1b</t>
  </si>
  <si>
    <t>plasma membrane;secretory granule;syntaxin binding;intracellular protein transport;vesicle docking involved in exocytosis</t>
  </si>
  <si>
    <t>BnaA03g24980D</t>
  </si>
  <si>
    <t>putative transferase At4g12130, mitochondrial</t>
  </si>
  <si>
    <t>mitochondrial matrix;methyltransferase activity;iron-sulfur cluster assembly;methylation</t>
  </si>
  <si>
    <t>BnaA03g24990D</t>
  </si>
  <si>
    <t>F-box/kelch-repeat protein At5g39560-like</t>
  </si>
  <si>
    <t>BnaA03g25000D</t>
  </si>
  <si>
    <t>uncharacterized protein LOC106442046</t>
  </si>
  <si>
    <t>BnaA03g25010D</t>
  </si>
  <si>
    <t>probable calcium-binding protein CML32</t>
  </si>
  <si>
    <t>BnaA03g25020D</t>
  </si>
  <si>
    <t>maspardin</t>
  </si>
  <si>
    <t>integral component of membrane;hydrolase activity</t>
  </si>
  <si>
    <t>BnaA03g25030D</t>
  </si>
  <si>
    <t>replication protein A 70 kDa DNA-binding subunit B-like</t>
  </si>
  <si>
    <t>DNA binding</t>
  </si>
  <si>
    <t>BnaA03g25040D</t>
  </si>
  <si>
    <t>zinc finger (C2H2 type) family protein</t>
  </si>
  <si>
    <t>mitochondrion;DNA-binding transcription factor activity;regulation of transcription, DNA-templated</t>
  </si>
  <si>
    <t>BnaA03g25050D</t>
  </si>
  <si>
    <t>cytochrome P450 76C2-like</t>
  </si>
  <si>
    <t>BnaA03g25060D</t>
  </si>
  <si>
    <t>BnaA03g25070D</t>
  </si>
  <si>
    <t>BnaA03g25080D</t>
  </si>
  <si>
    <t>BnaA03g25090D</t>
  </si>
  <si>
    <t>BnaA03g25100D</t>
  </si>
  <si>
    <t>monocopper oxidase-like protein SKU5</t>
  </si>
  <si>
    <t>vacuolar membrane;plant-type cell wall;plasmodesma;integral component of membrane;anchored component of plasma membrane;apoplast;copper ion binding;oxidoreductase activity;cell tip growth</t>
  </si>
  <si>
    <t>BnaA03g25110D</t>
  </si>
  <si>
    <t>putative trehalose-6-phosphate phosphatase (AtTPPA)</t>
  </si>
  <si>
    <t>trehalose-phosphatase activity;trehalose biosynthetic process;dephosphorylation</t>
  </si>
  <si>
    <t>BnaA03g25120D</t>
  </si>
  <si>
    <t>oxysterol-binding protein-related protein 2B isoform X1</t>
  </si>
  <si>
    <t>BnaA03g25130D</t>
  </si>
  <si>
    <t>lipid transfer protein EARLI 1-like</t>
  </si>
  <si>
    <t>BnaA03g25140D</t>
  </si>
  <si>
    <t>BnaA03g25150D</t>
  </si>
  <si>
    <t>endoplasmic reticulum;plasmodesma</t>
  </si>
  <si>
    <t>BnaA03g25160D</t>
  </si>
  <si>
    <t>BnaA04g13360D</t>
  </si>
  <si>
    <t>BnaA03g25170D</t>
  </si>
  <si>
    <t>putative lipid-binding protein AIR1</t>
  </si>
  <si>
    <t>BnaA03g25180D</t>
  </si>
  <si>
    <t>BnaA03g25190D</t>
  </si>
  <si>
    <t>E3 ubiquitin-protein ligase UPL5-like</t>
  </si>
  <si>
    <t>BnaA03g25200D</t>
  </si>
  <si>
    <t>cytoplasm;ubiquitin-protein transferase activity;protein binding;response to jasmonic acid;leaf senescence;protein ubiquitination;response to hydrogen peroxide</t>
  </si>
  <si>
    <t>BnaA03g25210D</t>
  </si>
  <si>
    <t>cytoplasm;ubiquitin protein ligase activity;protein polyubiquitination;response to jasmonic acid;leaf senescence;response to hydrogen peroxide;proteasome-mediated ubiquitin-dependent protein catabolic process;positive regulation of protein catabolic process</t>
  </si>
  <si>
    <t>BnaA03g25220D</t>
  </si>
  <si>
    <t>probable pectinesterase/pectinesterase inhibitor 20</t>
  </si>
  <si>
    <t>cellular anatomical entity;pectinesterase activity;aspartyl esterase activity;pectinesterase inhibitor activity;cell wall modification;negative regulation of catalytic activity;pectin catabolic process</t>
  </si>
  <si>
    <t>BnaA03g25230D</t>
  </si>
  <si>
    <t>BnaA03g25240D</t>
  </si>
  <si>
    <t>NHP2-like protein 1</t>
  </si>
  <si>
    <t>nucleolus;ribosome;box C/D RNP complex;small-subunit processome;U4/U6 x U5 tri-snRNP complex;precatalytic spliceosome;RNA binding;mRNA splicing, via spliceosome;maturation of LSU-rRNA;maturation of SSU-rRNA</t>
  </si>
  <si>
    <t>BnaA03g25250D</t>
  </si>
  <si>
    <t>transcription initiation factor IIF subunit alpha RAP74</t>
  </si>
  <si>
    <t>positive regulation of transcription elongation from RNA polymerase II promoter;DNA binding;translation initiation factor activity;TFIIF-class transcription factor complex binding;protein C-terminus binding;RNA polymerase II general transcription initiation factor activity;translational initiation;transcription factor TFIIF complex;transcription initiation from RNA polymerase II promoter</t>
  </si>
  <si>
    <t>BnaA03g25260D</t>
  </si>
  <si>
    <t>putative B3 domain-containing protein At4g12617</t>
  </si>
  <si>
    <t>BnaA03g25270D</t>
  </si>
  <si>
    <t>BnaA03g25280D</t>
  </si>
  <si>
    <t>protein WVD2-like 2</t>
  </si>
  <si>
    <t>cytoplasm;microtubule</t>
  </si>
  <si>
    <t>BnaA03g25290D</t>
  </si>
  <si>
    <t>death-associated inhibitor of apoptosis 1</t>
  </si>
  <si>
    <t>BnaA03g25300D</t>
  </si>
  <si>
    <t>probable plastid-lipid-associated protein 1, chloroplastic</t>
  </si>
  <si>
    <t>BnaA03g25310D</t>
  </si>
  <si>
    <t>probable transcription repressor OFP9</t>
  </si>
  <si>
    <t>nucleus;negative regulation of transcription, DNA-templated</t>
  </si>
  <si>
    <t>BnaA03g25320D</t>
  </si>
  <si>
    <t>probable signal peptidase complex subunit 2</t>
  </si>
  <si>
    <t>signal peptidase complex;integral component of membrane;signal peptide processing;protein targeting to ER</t>
  </si>
  <si>
    <t>BnaA03g25330D</t>
  </si>
  <si>
    <t>disease resistance protein RPS6-like isoform X2</t>
  </si>
  <si>
    <t>hydrolase activity;ADP binding;defense response;signal transduction</t>
  </si>
  <si>
    <t>BnaA03g25340D</t>
  </si>
  <si>
    <t>plant UBX domain-containing protein 4</t>
  </si>
  <si>
    <t>nucleus;cytosol;ubiquitin binding;ATPase binding;autophagosome assembly;Golgi organization;nuclear membrane reassembly;proteasome-mediated ubiquitin-dependent protein catabolic process;membrane fusion</t>
  </si>
  <si>
    <t>BnaA03g25350D</t>
  </si>
  <si>
    <t>malonyl-CoA decarboxylase, mitochondrial</t>
  </si>
  <si>
    <t>mitochondrial matrix;peroxisomal matrix;malonyl-CoA decarboxylase activity;acetyl-CoA biosynthetic process;fatty acid biosynthetic process;positive regulation of fatty acid oxidation;malonyl-CoA catabolic process</t>
  </si>
  <si>
    <t>BnaA03g25360D</t>
  </si>
  <si>
    <t>protein OSCA1</t>
  </si>
  <si>
    <t>plasma membrane;integral component of membrane;calcium activated cation channel activity;protein tetramerization;cellular hyperosmotic response;regulation of calcium ion import;cation transmembrane transport</t>
  </si>
  <si>
    <t>BnaA03g25370D</t>
  </si>
  <si>
    <t>BnaC03g29820D</t>
  </si>
  <si>
    <t>BnaA03g25380D</t>
  </si>
  <si>
    <t>leucine--tRNA ligase, chloroplastic/mitochondrial</t>
  </si>
  <si>
    <t>mitochondrion;cytosol;chloroplast stroma;aminoacyl-tRNA editing activity;leucine-tRNA ligase activity;ATP binding;leucyl-tRNA aminoacylation;embryo development ending in seed dormancy;aminoacyl-tRNA metabolism involved in translational fidelity</t>
  </si>
  <si>
    <t>BnaA03g25390D</t>
  </si>
  <si>
    <t>transmembrane protein, putative (DUF1068)</t>
  </si>
  <si>
    <t>BnaA03g25400D</t>
  </si>
  <si>
    <t>jacalin lectin family protein</t>
  </si>
  <si>
    <t>plasmodesma;carbohydrate binding</t>
  </si>
  <si>
    <t>BnaA03g25410D</t>
  </si>
  <si>
    <t>BnaA03g25420D</t>
  </si>
  <si>
    <t>BnaA03g25430D</t>
  </si>
  <si>
    <t>probable WRKY transcription factor 42</t>
  </si>
  <si>
    <t>BnaA03g25440D</t>
  </si>
  <si>
    <t>aspartic proteinase A3</t>
  </si>
  <si>
    <t>aspartic-type endopeptidase activity;proteolysis;lipid metabolic process</t>
  </si>
  <si>
    <t>BnaA03g25450D</t>
  </si>
  <si>
    <t>probable F-box protein At4g22030</t>
  </si>
  <si>
    <t>BnaA03g25460D</t>
  </si>
  <si>
    <t>putative cysteine-rich receptor-like protein kinase 39 isoform X1</t>
  </si>
  <si>
    <t>BnaA03g25470D</t>
  </si>
  <si>
    <t>cysteine-rich receptor-like protein kinase 40 isoform X1</t>
  </si>
  <si>
    <t>BnaA03g25480D</t>
  </si>
  <si>
    <t>BnaA03g25490D</t>
  </si>
  <si>
    <t>BnaA03g25500D</t>
  </si>
  <si>
    <t>BnaA03g25510D</t>
  </si>
  <si>
    <t>cysteine-rich RLK (RECEPTOR-like protein kinase) 38</t>
  </si>
  <si>
    <t>plasma membrane;integral component of membrane;ATP binding;protein serine kinase activity;protein threonine kinase activity;protein autophosphorylation</t>
  </si>
  <si>
    <t>BnaA03g25520D</t>
  </si>
  <si>
    <t>cysteine-rich receptor-like protein kinase 37</t>
  </si>
  <si>
    <t>BnaA03g25530D</t>
  </si>
  <si>
    <t>hypothetical protein BRARA_C02734</t>
  </si>
  <si>
    <t>integral component of membrane;protein-disulfide reductase activity</t>
  </si>
  <si>
    <t>BnaA03g25540D</t>
  </si>
  <si>
    <t>ATP synthase gamma chain 1, chloroplastic</t>
  </si>
  <si>
    <t>mitochondrial proton-transporting ATP synthase complex, catalytic sector F(1);chloroplast thylakoid membrane;proton-transporting ATP synthase activity, rotational mechanism;ATP synthesis coupled proton transport</t>
  </si>
  <si>
    <t>BnaA03g25550D</t>
  </si>
  <si>
    <t>tRNA wybutosine-synthesizing protein 2/3/4-like</t>
  </si>
  <si>
    <t>cytoplasm;tRNA methyltransferase activity;tRNA 4-demethylwyosine alpha-amino-alpha-carboxypropyltransferase activity;tRNA methylation</t>
  </si>
  <si>
    <t>BnaA03g25560D</t>
  </si>
  <si>
    <t>uncharacterized protein LOC103858672</t>
  </si>
  <si>
    <t>BnaA03g25570D</t>
  </si>
  <si>
    <t>sugar transporter ERD6-like 15 isoform X1</t>
  </si>
  <si>
    <t>integral component of membrane;transmembrane transporter activity;carbohydrate transport;transmembrane transport</t>
  </si>
  <si>
    <t>BnaA03g25580D</t>
  </si>
  <si>
    <t>peptide methionine sulfoxide reductase B5</t>
  </si>
  <si>
    <t>cytosol;peptide-methionine (R)-S-oxide reductase activity;metal ion binding;response to oxidative stress;protein repair</t>
  </si>
  <si>
    <t>BnaA03g25590D</t>
  </si>
  <si>
    <t>homeobox-leucine zipper protein PROTODERMAL FACTOR 2</t>
  </si>
  <si>
    <t>nucleus;DNA-binding transcription factor activity, RNA polymerase II-specific;DNA binding;lipid binding;regulation of transcription by RNA polymerase II</t>
  </si>
  <si>
    <t>BnaA03g25600D</t>
  </si>
  <si>
    <t>vesicle-fusing ATPase</t>
  </si>
  <si>
    <t>vacuole;Golgi stack;plasma membrane;plasmodesma;ATP binding;hydrolase activity;metal ion binding;intra-Golgi vesicle-mediated transport;Golgi organization;SNARE complex disassembly;Golgi to plasma membrane protein transport;Golgi vesicle docking</t>
  </si>
  <si>
    <t>BnaA03g25610D</t>
  </si>
  <si>
    <t>WD repeat-containing protein 36</t>
  </si>
  <si>
    <t>small-subunit processome;Pwp2p-containing subcomplex of 90S preribosome;rRNA processing</t>
  </si>
  <si>
    <t>BnaA03g25620D</t>
  </si>
  <si>
    <t>monothiol glutaredoxin-S17</t>
  </si>
  <si>
    <t>nucleus;cytosol;protein-disulfide reductase activity;metal ion binding;iron-sulfur cluster binding;cellular iron ion homeostasis;reactive oxygen species metabolic process</t>
  </si>
  <si>
    <t>BnaA03g25630D</t>
  </si>
  <si>
    <t>F-box protein At4g05010</t>
  </si>
  <si>
    <t>BnaA03g25640D</t>
  </si>
  <si>
    <t>Copper transport protein family</t>
  </si>
  <si>
    <t>BnaA03g25650D</t>
  </si>
  <si>
    <t>protein STABILIZED1</t>
  </si>
  <si>
    <t>U4/U6 x U5 tri-snRNP complex;catalytic step 2 spliceosome;spliceosomal tri-snRNP complex assembly;gene silencing by RNA-directed DNA methylation;positive regulation of miRNA metabolic process;positive regulation of primary miRNA processing</t>
  </si>
  <si>
    <t>BnaA03g25660D</t>
  </si>
  <si>
    <t>BnaA03g25670D</t>
  </si>
  <si>
    <t>Peroxisomal membrane 22 kDa (Mpv17/PMP22) family protein</t>
  </si>
  <si>
    <t>cytoplasm;integral component of membrane</t>
  </si>
  <si>
    <t>BnaA03g25680D</t>
  </si>
  <si>
    <t>protein STRUBBELIG-RECEPTOR FAMILY 3 isoform X1</t>
  </si>
  <si>
    <t>plasma membrane;integral component of membrane;protein kinase activity;protein binding;ATP binding;protein phosphorylation;circadian rhythm</t>
  </si>
  <si>
    <t>BnaA03g25690D</t>
  </si>
  <si>
    <t>beta-glucuronosyltransferase GlcAT14B</t>
  </si>
  <si>
    <t>integral component of membrane;glucuronosyltransferase activity</t>
  </si>
  <si>
    <t>BnaA03g25700D</t>
  </si>
  <si>
    <t>calmodulin-like protein 6</t>
  </si>
  <si>
    <t>nucleus;cytoplasm;calcium ion binding;response to cold</t>
  </si>
  <si>
    <t>BnaA03g25710D</t>
  </si>
  <si>
    <t>cytochrome b6-f complex iron-sulfur subunit, chloroplastic</t>
  </si>
  <si>
    <t>plasma membrane;chloroplast thylakoid membrane;chloroplast envelope;integral component of membrane;mRNA binding;plastoquinol--plastocyanin reductase activity;electron transporter, transferring electrons within cytochrome b6/f complex of photosystem II activity;metal ion binding;2 iron, 2 sulfur cluster binding;nonphotochemical quenching;electron transport chain;defense response to bacterium;response to karrikin</t>
  </si>
  <si>
    <t>BnaA03g25720D</t>
  </si>
  <si>
    <t>putative cyclin-D6-1</t>
  </si>
  <si>
    <t>cyclin-dependent protein kinase holoenzyme complex;nucleus;cytoplasm;protein binding;cyclin-dependent protein serine/threonine kinase regulator activity;regulation of cyclin-dependent protein serine/threonine kinase activity;mitotic cell cycle phase transition;cell division</t>
  </si>
  <si>
    <t>BnaA03g25730D</t>
  </si>
  <si>
    <t>Outer arm dynein light chain 1 protein</t>
  </si>
  <si>
    <t>cell cortex region;protein serine/threonine kinase activity;microtubule binding;protein kinase binding;microtubule cytoskeleton organization;drought recovery;negative regulation of growth;protein autophosphorylation</t>
  </si>
  <si>
    <t>BnaA03g25740D</t>
  </si>
  <si>
    <t>frataxin, mitochondrial</t>
  </si>
  <si>
    <t>mitochondrion;chloroplast;ferroxidase activity;ferrous iron binding;ferric iron binding;iron chaperone activity;2 iron, 2 sulfur cluster binding;heme biosynthetic process;ion transport;cellular iron ion homeostasis;aerobic respiration;embryo development ending in seed dormancy;iron incorporation into metallo-sulfur cluster;response to hydrogen peroxide;regulation of iron-sulfur cluster assembly</t>
  </si>
  <si>
    <t>BnaA03g25750D</t>
  </si>
  <si>
    <t>BnaA03g25760D</t>
  </si>
  <si>
    <t>xyloglucan endotransglucosylase/hydrolase protein 9</t>
  </si>
  <si>
    <t>cell wall;apoplast;hydrolase activity, hydrolyzing O-glycosyl compounds;xyloglucan:xyloglucosyl transferase activity;plant-type secondary cell wall biogenesis;xyloglucan metabolic process;cell wall organization</t>
  </si>
  <si>
    <t>BnaA03g25770D</t>
  </si>
  <si>
    <t>spermatogenesis-associated protein 20 isoform X2</t>
  </si>
  <si>
    <t>chloroplast;coproporphyrinogen oxidase activity;carbohydrate metabolic process;protoporphyrinogen IX biosynthetic process</t>
  </si>
  <si>
    <t>BnaA03g25780D</t>
  </si>
  <si>
    <t>spermatogenesis-associated protein 20 isoform X1</t>
  </si>
  <si>
    <t>BnaA03g25790D</t>
  </si>
  <si>
    <t>GRR1-like protein 1</t>
  </si>
  <si>
    <t>SCF ubiquitin ligase complex;auxin-activated signaling pathway;protein ubiquitination;SCF-dependent proteasomal ubiquitin-dependent protein catabolic process</t>
  </si>
  <si>
    <t>BnaA03g25800D</t>
  </si>
  <si>
    <t>cytochrome P450 708A2-like</t>
  </si>
  <si>
    <t>integral component of membrane;monooxygenase activity;iron ion binding;zinc ion binding;oxidoreductase activity, acting on paired donors, with incorporation or reduction of molecular oxygen;heme binding</t>
  </si>
  <si>
    <t>BnaA03g25810D</t>
  </si>
  <si>
    <t>U1 small nuclear ribonucleoprotein C-like</t>
  </si>
  <si>
    <t>commitment complex;U1 snRNP;U2-type prespliceosome;mRNA binding;zinc ion binding;U1 snRNA binding;pre-mRNA 5'-splice site binding;spliceosomal snRNP assembly;mRNA 5'-splice site recognition</t>
  </si>
  <si>
    <t>BnaA03g25820D</t>
  </si>
  <si>
    <t>rho GTPase-activating protein 2-like</t>
  </si>
  <si>
    <t>GTPase activator activity;signal transduction;regulation of catalytic activity</t>
  </si>
  <si>
    <t>BnaA03g25830D</t>
  </si>
  <si>
    <t>cytochrome P450 705A22-like</t>
  </si>
  <si>
    <t>BnaA03g25840D</t>
  </si>
  <si>
    <t>BnaA03g25850D</t>
  </si>
  <si>
    <t>integral component of membrane;iron ion binding;oxidoreductase activity, acting on paired donors, with incorporation or reduction of molecular oxygen, NAD(P)H as one donor, and incorporation of one atom of oxygen;heme binding</t>
  </si>
  <si>
    <t>BnaA03g25860D</t>
  </si>
  <si>
    <t>serine/threonine-protein phosphatase BSL1</t>
  </si>
  <si>
    <t>nucleus;cytoplasm;plasma membrane;protein binding;metal ion binding;protein serine phosphatase activity;protein threonine phosphatase activity;protein dephosphorylation;brassinosteroid mediated signaling pathway</t>
  </si>
  <si>
    <t>BnaA03g25870D</t>
  </si>
  <si>
    <t>probable 2-oxoglutarate-dependent dioxygenase AOP1</t>
  </si>
  <si>
    <t>metal ion binding;dioxygenase activity</t>
  </si>
  <si>
    <t>BnaA03g25880D</t>
  </si>
  <si>
    <t>LEC14B protein</t>
  </si>
  <si>
    <t>Cul4-RING E3 ubiquitin ligase complex;proteasome-mediated ubiquitin-dependent protein catabolic process</t>
  </si>
  <si>
    <t>BnaA03g25890D</t>
  </si>
  <si>
    <t>auxin-binding protein 1</t>
  </si>
  <si>
    <t>endoplasmic reticulum lumen;plasma membrane;protein binding;zinc ion binding;auxin binding;cytokinesis by cell plate formation;auxin-activated signaling pathway;unidimensional cell growth;positive regulation of DNA endoreduplication;positive regulation of cell size;positive regulation of cell division</t>
  </si>
  <si>
    <t>BnaA03g25900D</t>
  </si>
  <si>
    <t>ubiquitin domain-containing protein 7SL RNA1-like</t>
  </si>
  <si>
    <t>nucleoplasm;cytosol;polyubiquitin modification-dependent protein binding;ubiquitin binding;proteasome binding;proteasome-mediated ubiquitin-dependent protein catabolic process</t>
  </si>
  <si>
    <t>BnaA03g25910D</t>
  </si>
  <si>
    <t>BnaA03g25920D</t>
  </si>
  <si>
    <t>elongation factor Tu, mitochondrial</t>
  </si>
  <si>
    <t>mitochondrion;translation elongation factor activity;GTPase activity;GTP binding;mitochondrial translational elongation</t>
  </si>
  <si>
    <t>BnaA03g25930D</t>
  </si>
  <si>
    <t>uncharacterized protein LOC103858729 isoform X3</t>
  </si>
  <si>
    <t>BnaA03g25940D</t>
  </si>
  <si>
    <t>CSC1-like protein At4g02900 isoform X1</t>
  </si>
  <si>
    <t>plasma membrane;integral component of membrane;calcium activated cation channel activity;cation transmembrane transport</t>
  </si>
  <si>
    <t>BnaA03g25950D</t>
  </si>
  <si>
    <t>bifunctional protein FolD 4, chloroplastic</t>
  </si>
  <si>
    <t>cytosol;chloroplast;methenyltetrahydrofolate cyclohydrolase activity;methylenetetrahydrofolate dehydrogenase (NADP+) activity;tetrahydrofolate interconversion</t>
  </si>
  <si>
    <t>BnaA03g25960D</t>
  </si>
  <si>
    <t>myosin heavy chain, non-muscle-like isoform X3</t>
  </si>
  <si>
    <t>nucleus;RNA polymerase II cis-regulatory region sequence-specific DNA binding;DNA-binding transcription factor activity, RNA polymerase II-specific;regulation of transcription by RNA polymerase II</t>
  </si>
  <si>
    <t>BnaA03g25970D</t>
  </si>
  <si>
    <t>BnaAnng20040D</t>
  </si>
  <si>
    <t>BnaA03g25980D</t>
  </si>
  <si>
    <t>BnaA03g25990D</t>
  </si>
  <si>
    <t>uncharacterized isomerase BH0283-like</t>
  </si>
  <si>
    <t>cytoplasm;isomerase activity;biosynthetic process</t>
  </si>
  <si>
    <t>BnaA03g26000D</t>
  </si>
  <si>
    <t>phenazine biosynthesis PhzC/PhzF family protein</t>
  </si>
  <si>
    <t>cytoplasm;amino-acid racemase activity;biosynthetic process</t>
  </si>
  <si>
    <t>BnaA03g26010D</t>
  </si>
  <si>
    <t>small nuclear ribonucleoprotein Sm D1</t>
  </si>
  <si>
    <t>commitment complex;U5 snRNP;U1 snRNP;U2 snRNP;U4 snRNP;U12-type spliceosomal complex;nucleolus;vacuolar membrane;nuclear speck;pICln-Sm protein complex;SMN-Sm protein complex;precatalytic spliceosome;catalytic step 2 spliceosome;spliceosomal tri-snRNP complex;mRNA binding;spliceosomal snRNP assembly;post-transcriptional gene silencing by RNA;regulation of RNA splicing</t>
  </si>
  <si>
    <t>BnaA03g26020D</t>
  </si>
  <si>
    <t>uncharacterized protein BNAA03G26020D</t>
  </si>
  <si>
    <t>BnaA03g26030D</t>
  </si>
  <si>
    <t>FK506-binding protein 5-like</t>
  </si>
  <si>
    <t>myosin XI tail binding</t>
  </si>
  <si>
    <t>BnaA03g26040D</t>
  </si>
  <si>
    <t>DAR GTPase 3, chloroplastic</t>
  </si>
  <si>
    <t>mitochondrion;chloroplast;GTPase activity;GTP binding</t>
  </si>
  <si>
    <t>BnaA03g26050D</t>
  </si>
  <si>
    <t>ent-copalyl diphosphate synthase, chloroplastic</t>
  </si>
  <si>
    <t>chloroplast;integral component of membrane;magnesium ion binding;ent-copalyl diphosphate synthase activity;terpene synthase activity;gibberellin biosynthetic process;gibberellic acid mediated signaling pathway</t>
  </si>
  <si>
    <t>BnaA03g26060D</t>
  </si>
  <si>
    <t>BnaA05g37320D</t>
  </si>
  <si>
    <t>BnaA03g26070D</t>
  </si>
  <si>
    <t>BnaA03g26080D</t>
  </si>
  <si>
    <t>putative F-box/kelch-repeat protein At4g39756</t>
  </si>
  <si>
    <t>BnaA03g26090D</t>
  </si>
  <si>
    <t>V-type proton ATPase subunit F</t>
  </si>
  <si>
    <t>vacuolar membrane;Golgi apparatus;plasma membrane;integral component of membrane;proton-transporting V-type ATPase, V1 domain;proton-transporting ATPase activity, rotational mechanism;proton transmembrane transport</t>
  </si>
  <si>
    <t>BnaA03g26100D</t>
  </si>
  <si>
    <t>transcription factor UNE12-like</t>
  </si>
  <si>
    <t>nucleus;RNA polymerase II cis-regulatory region sequence-specific DNA binding;DNA-binding transcription factor activity, RNA polymerase II-specific;protein dimerization activity;regulation of transcription by RNA polymerase II;multicellular organism development;double fertilization forming a zygote and endosperm;regulation of defense response</t>
  </si>
  <si>
    <t>BnaA03g26110D</t>
  </si>
  <si>
    <t>NADH dehydrogenase [ubiquinone] flavoprotein 2, mitochondrial</t>
  </si>
  <si>
    <t>mitochondrial respiratory chain complex I;NADH dehydrogenase (ubiquinone) activity;zinc ion binding;2 iron, 2 sulfur cluster binding;mitochondrial electron transport, NADH to ubiquinone;response to oxidative stress</t>
  </si>
  <si>
    <t>BnaA03g26120D</t>
  </si>
  <si>
    <t>cullin-1</t>
  </si>
  <si>
    <t>cullin-RING ubiquitin ligase complex;ubiquitin-protein transferase activity;oxidoreductase activity;ubiquitin protein ligase binding;metal ion binding;2 iron, 2 sulfur cluster binding;ubiquitin-dependent protein catabolic process;protein ubiquitination</t>
  </si>
  <si>
    <t>BnaA03g26130D</t>
  </si>
  <si>
    <t>glutathione S-transferase F3-like</t>
  </si>
  <si>
    <t>cytosol;plasma membrane;glutathione transferase activity;glutathione binding;response to oomycetes;glutathione metabolic process;toxin catabolic process</t>
  </si>
  <si>
    <t>BnaA03g26140D</t>
  </si>
  <si>
    <t>glutathione S-transferase F3</t>
  </si>
  <si>
    <t>vacuole;endoplasmic reticulum;cytosol;plasma membrane;plasmodesma;chloroplast stroma;apoplast;glutathione transferase activity;oxidoreductase activity;protein domain specific binding;glutathione binding;camalexin binding;quercitrin binding;response to oomycetes;glutathione metabolic process;response to cold;auxin-activated signaling pathway;response to zinc ion;defense response to bacterium;response to cadmium ion;cellular oxidant detoxification</t>
  </si>
  <si>
    <t>BnaA03g26150D</t>
  </si>
  <si>
    <t>xyloglucan 6-xylosyltransferase 2-like</t>
  </si>
  <si>
    <t>Golgi membrane;chloroplast outer membrane;integral component of membrane;GTP binding;glycosyltransferase activity</t>
  </si>
  <si>
    <t>BnaA03g26160D</t>
  </si>
  <si>
    <t>hypothetical protein DY000_02003292</t>
  </si>
  <si>
    <t>ATP binding</t>
  </si>
  <si>
    <t>BnaA03g26170D</t>
  </si>
  <si>
    <t>co-chaperone protein p23-1 isoform X3</t>
  </si>
  <si>
    <t>nucleus;cytosol;chaperone binding;Hsp90 protein binding;protein folding;intracellular signal transduction;chaperone-mediated protein complex assembly</t>
  </si>
  <si>
    <t>BnaA03g26180D</t>
  </si>
  <si>
    <t>L-type lectin-domain containing receptor kinase IV.4-like</t>
  </si>
  <si>
    <t>plasma membrane;integral component of membrane;protein kinase activity;ATP binding;carbohydrate binding;protein phosphorylation</t>
  </si>
  <si>
    <t>BnaA03g26190D</t>
  </si>
  <si>
    <t>plasma membrane;integral component of membrane;transmembrane receptor protein serine/threonine kinase activity;ATP binding;carbohydrate binding;defense response to oomycetes;protein phosphorylation;transmembrane receptor protein serine/threonine kinase signaling pathway;defense response to bacterium</t>
  </si>
  <si>
    <t>BnaA03g26200D</t>
  </si>
  <si>
    <t>putative S-adenosyl-L-methionine-dependent methyltransferase MAV_4873</t>
  </si>
  <si>
    <t>BnaA03g26210D</t>
  </si>
  <si>
    <t>poly [ADP-ribose] polymerase 2 isoform X1</t>
  </si>
  <si>
    <t>nucleolus;NAD+ ADP-ribosyltransferase activity;protein ADP-ribosylase activity;double-strand break repair;protein poly-ADP-ribosylation</t>
  </si>
  <si>
    <t>BnaA03g26220D</t>
  </si>
  <si>
    <t>protein SENESCENCE-ASSOCIATED GENE 21, mitochondrial</t>
  </si>
  <si>
    <t>regulation of defense response to fungus;response to salt;regulation of leaf senescence;response to wounding;response to hydrogen peroxide;cellular response to water deprivation;regulation of defense response to bacterium;response to insect;response to ethylene;response to absence of light;root development;response to cold;response to abscisic acid;mitochondrion;regulation of photoperiodism, flowering</t>
  </si>
  <si>
    <t>BnaA03g26230D</t>
  </si>
  <si>
    <t>BnaA03g26240D</t>
  </si>
  <si>
    <t>proline-rich protein 3</t>
  </si>
  <si>
    <t>extracellular region;plant-type cell wall;unidimensional cell growth;plant-type cell wall biogenesis;ethylene-activated signaling pathway;heat acclimation;cellular response to phosphate starvation;seed development;root hair cell development;response to low humidity</t>
  </si>
  <si>
    <t>BnaA03g26250D</t>
  </si>
  <si>
    <t>putative pectinesterase/pectinesterase inhibitor 26</t>
  </si>
  <si>
    <t>pectinesterase activity;pectinesterase inhibitor activity;negative regulation of catalytic activity</t>
  </si>
  <si>
    <t>BnaA03g26260D</t>
  </si>
  <si>
    <t>60S ribosomal protein L19-1-like</t>
  </si>
  <si>
    <t>cytosolic large ribosomal subunit;RNA binding;structural constituent of ribosome;translation</t>
  </si>
  <si>
    <t>BnaA03g26270D</t>
  </si>
  <si>
    <t>cotton fiber protein</t>
  </si>
  <si>
    <t>BnaA03g26280D</t>
  </si>
  <si>
    <t>importin subunit alpha-3-like</t>
  </si>
  <si>
    <t>nucleus;cytoplasm;nuclear localization sequence binding;nuclear import signal receptor activity;NLS-bearing protein import into nucleus</t>
  </si>
  <si>
    <t>BnaA03g26290D</t>
  </si>
  <si>
    <t>probable galacturonosyltransferase-like 6</t>
  </si>
  <si>
    <t>Golgi membrane;integral component of membrane;polygalacturonate 4-alpha-galacturonosyltransferase activity;pectin biosynthetic process;cell wall organization</t>
  </si>
  <si>
    <t>BnaA03g26300D</t>
  </si>
  <si>
    <t>uncharacterized serine-rich protein C215.13-like</t>
  </si>
  <si>
    <t>BnaA03g26310D</t>
  </si>
  <si>
    <t>BnaA03g26320D</t>
  </si>
  <si>
    <t>BRCT domain-containing protein At4g02110</t>
  </si>
  <si>
    <t>BnaA03g26330D</t>
  </si>
  <si>
    <t>chitinase-like protein</t>
  </si>
  <si>
    <t>extracellular region;chitinase activity;chitin binding;carbohydrate metabolic process;chitin catabolic process</t>
  </si>
  <si>
    <t>BnaA03g26340D</t>
  </si>
  <si>
    <t>Heat shock protein DnaJ with tetratricopeptide repeat-containing protein</t>
  </si>
  <si>
    <t>BnaA03g26350D</t>
  </si>
  <si>
    <t>GTP-binding protein SAR1A</t>
  </si>
  <si>
    <t>GTP binding;GTPase activity;positive regulation of protein exit from endoplasmic reticulum;pollen development;endoplasmic reticulum exit site;Golgi apparatus;plasma membrane;COPII vesicle coat;regulation of COPII vesicle coating</t>
  </si>
  <si>
    <t>BnaA03g26360D</t>
  </si>
  <si>
    <t>DNA mismatch repair protein MSH6</t>
  </si>
  <si>
    <t>MutSalpha complex;four-way junction DNA binding;protein binding;ATP binding;ATPase, acting on DNA;single thymine insertion binding;oxidized purine DNA binding;MutLalpha complex binding;meiotic mismatch repair;pyrimidine dimer repair;interstrand cross-link repair;maintenance of DNA repeat elements;negative regulation of DNA recombination</t>
  </si>
  <si>
    <t>BnaA03g26370D</t>
  </si>
  <si>
    <t>DNA replication licensing factor MCM7</t>
  </si>
  <si>
    <t>nucleus;MCM complex;DNA replication origin binding;single-stranded DNA binding;ATP binding;hydrolase activity;single-stranded 3'-5' DNA helicase activity;double-strand break repair via break-induced replication;pre-replicative complex assembly involved in nuclear cell cycle DNA replication;DNA unwinding involved in DNA replication;DNA replication initiation;DNA strand elongation involved in DNA replication</t>
  </si>
  <si>
    <t>BnaA03g26380D</t>
  </si>
  <si>
    <t>sugar transport protein 7</t>
  </si>
  <si>
    <t>plasma membrane;endomembrane system;integral component of membrane;pollen tube;symporter activity;arabinose transmembrane transporter activity;L-arabinose transmembrane transport</t>
  </si>
  <si>
    <t>BnaA03g26390D</t>
  </si>
  <si>
    <t>uncharacterized protein LOC103858784</t>
  </si>
  <si>
    <t>BnaA03g26400D</t>
  </si>
  <si>
    <t>proline-rich receptor-like protein kinase PERK15</t>
  </si>
  <si>
    <t>plasma membrane;integral component of membrane;protein serine/threonine kinase activity;iron ion binding;ATP binding;protein phosphorylation</t>
  </si>
  <si>
    <t>BnaA03g26410D</t>
  </si>
  <si>
    <t>beta-carotene isomerase D27, chloroplastic</t>
  </si>
  <si>
    <t>iron ion binding;isomerase activity</t>
  </si>
  <si>
    <t>BnaA03g26420D</t>
  </si>
  <si>
    <t>pentatricopeptide repeat-containing protein At4g01990, mitochondrial</t>
  </si>
  <si>
    <t>mitochondrion;mRNA binding</t>
  </si>
  <si>
    <t>BnaA03g26430D</t>
  </si>
  <si>
    <t>hypothetical protein F2Q69_00003994</t>
  </si>
  <si>
    <t>BnaA03g26440D</t>
  </si>
  <si>
    <t>nifU-like protein 1, chloroplastic</t>
  </si>
  <si>
    <t>mitochondrion;chloroplast stroma;structural molecule activity;iron ion binding;4 iron, 4 sulfur cluster binding;iron-sulfur cluster assembly;protein maturation by iron-sulfur cluster transfer</t>
  </si>
  <si>
    <t>BnaA03g26450D</t>
  </si>
  <si>
    <t>UDP-D-xylose:L-fucose alpha-1,3-D-xylosyltransferase MGP4-like</t>
  </si>
  <si>
    <t>Golgi membrane;integral component of membrane;glycosyltransferase activity;cell wall organization</t>
  </si>
  <si>
    <t>BnaA03g26460D</t>
  </si>
  <si>
    <t>Golgi membrane;endoplasmic reticulum membrane;integral component of membrane;UDP-xylosyltransferase activity;rhamnogalacturonan II biosynthetic process;pollen tube development</t>
  </si>
  <si>
    <t>BnaA03g26470D</t>
  </si>
  <si>
    <t>nitrogen regulatory protein P-II homolog</t>
  </si>
  <si>
    <t>cytosol;chloroplast thylakoid;magnesium ion binding;ATP binding;acetylglutamate kinase regulator activity;enzyme regulator activity;regulation of nitrogen utilization;response to light stimulus;anthocyanin-containing compound biosynthetic process;response to sucrose;regulation of fatty acid biosynthetic process;regulation of kinase activity</t>
  </si>
  <si>
    <t>BnaA03g26480D</t>
  </si>
  <si>
    <t>dihydroorotate dehydrogenase</t>
  </si>
  <si>
    <t>cytosol</t>
  </si>
  <si>
    <t>BnaA03g26490D</t>
  </si>
  <si>
    <t>protein NIM1-INTERACTING 1-like</t>
  </si>
  <si>
    <t>nucleus;regulation of systemic acquired resistance</t>
  </si>
  <si>
    <t>BnaA03g26500D</t>
  </si>
  <si>
    <t>tRNA:m(4)X modification enzyme TRM13 homolog</t>
  </si>
  <si>
    <t>metal ion binding;tRNA 2'-O-methyltransferase activity;tRNA methylation</t>
  </si>
  <si>
    <t>BnaA03g26510D</t>
  </si>
  <si>
    <t>tolB protein-like protein</t>
  </si>
  <si>
    <t>proteolysis</t>
  </si>
  <si>
    <t>BnaA03g26520D</t>
  </si>
  <si>
    <t>protein NLP4</t>
  </si>
  <si>
    <t>DNA-binding transcription factor activity</t>
  </si>
  <si>
    <t>BnaA03g26530D</t>
  </si>
  <si>
    <t>S-adenosylmethionine synthase</t>
  </si>
  <si>
    <t>cell wall;nucleolus;cytosol;plasmodesma;extracellular exosome;methionine adenosyltransferase activity;ATP binding;metal ion binding;S-adenosylmethionine biosynthetic process;one-carbon metabolic process</t>
  </si>
  <si>
    <t>BnaA03g26540D</t>
  </si>
  <si>
    <t>protein translocase subunit SECA1, chloroplastic</t>
  </si>
  <si>
    <t>chloroplast thylakoid membrane;chloroplast stroma;chloroplast envelope;ATP binding;P-P-bond-hydrolysis-driven protein transmembrane transporter activity;ABC-type protein transporter activity;chloroplast protein-transporting ATPase activity;protein targeting;response to absence of light;chloroplast organization;trichome morphogenesis;regulation of photosynthesis;protein import;protein transmembrane transport</t>
  </si>
  <si>
    <t>BnaA03g26550D</t>
  </si>
  <si>
    <t>ribonuclease P protein subunit p38</t>
  </si>
  <si>
    <t>ribosome;integral component of membrane;protein-cysteine S-palmitoyltransferase activity</t>
  </si>
  <si>
    <t>BnaA03g26560D</t>
  </si>
  <si>
    <t>NAC domain-containing protein 53-like</t>
  </si>
  <si>
    <t>DNA binding;regulation of transcription, DNA-templated</t>
  </si>
  <si>
    <t>BnaA03g26570D</t>
  </si>
  <si>
    <t>BnaA03g26580D</t>
  </si>
  <si>
    <t>Polyketide cyclase / dehydrase and lipid transport protein</t>
  </si>
  <si>
    <t>BnaA03g26590D</t>
  </si>
  <si>
    <t>hypothetical protein BRARA_C02849</t>
  </si>
  <si>
    <t>BnaA03g26600D</t>
  </si>
  <si>
    <t>serine protease inhibitor, Kazal-type family protein</t>
  </si>
  <si>
    <t>BnaA03g26610D</t>
  </si>
  <si>
    <t>BnaA03g26620D</t>
  </si>
  <si>
    <t>WAT1-related protein At4g01450-like</t>
  </si>
  <si>
    <t>integral component of membrane;transmembrane transporter activity;transmembrane transport</t>
  </si>
  <si>
    <t>BnaA03g26630D</t>
  </si>
  <si>
    <t>protein AE7-like 1</t>
  </si>
  <si>
    <t>BnaA03g26640D</t>
  </si>
  <si>
    <t>splicing factor U2af small subunit A</t>
  </si>
  <si>
    <t>spliceosomal complex;integral component of membrane;U2AF complex;DNA binding;6-phosphofructokinase activity;ATP binding;transmembrane transporter activity;pre-mRNA 3'-splice site binding;metal ion binding;diphosphate-fructose-6-phosphate 1-phosphotransferase activity;mRNA splicing, via spliceosome;carbohydrate phosphorylation;transmembrane transport;glycolytic process through fructose-6-phosphate</t>
  </si>
  <si>
    <t>BnaA03g26650D</t>
  </si>
  <si>
    <t>hypothetical protein F2Q69_00028148</t>
  </si>
  <si>
    <t>spliceosomal complex;U2AF complex;pre-mRNA 3'-splice site binding;metal ion binding;mRNA splicing, via spliceosome</t>
  </si>
  <si>
    <t>BnaA03g26660D</t>
  </si>
  <si>
    <t>BnaA03g26670D</t>
  </si>
  <si>
    <t>NDR1/HIN1-like protein 12</t>
  </si>
  <si>
    <t>plasmodesma;integral component of membrane;anchored component of plasma membrane</t>
  </si>
  <si>
    <t>BnaA03g26680D</t>
  </si>
  <si>
    <t>conserved oligomeric Golgi complex subunit 4</t>
  </si>
  <si>
    <t>Golgi membrane;mitochondrion;protein binding;Group II intron splicing;mitochondrial RNA processing;protein transport;mitochondrial respiratory chain complex I assembly</t>
  </si>
  <si>
    <t>BnaA03g26690D</t>
  </si>
  <si>
    <t>TRAF-like family protein</t>
  </si>
  <si>
    <t>nucleus;cytoplasm;protein binding</t>
  </si>
  <si>
    <t>BnaA03g26700D</t>
  </si>
  <si>
    <t>60S acidic ribosomal protein family</t>
  </si>
  <si>
    <t>nucleus;plasma membrane;cytosolic large ribosomal subunit;polysomal ribosome;structural constituent of ribosome;protein binding;protein kinase activator activity;ribonucleoprotein complex binding;cytoplasmic translation;translational elongation;activation of protein kinase activity</t>
  </si>
  <si>
    <t>BnaA03g26710D</t>
  </si>
  <si>
    <t>BnaA03g26720D</t>
  </si>
  <si>
    <t>heterogeneous nuclear ribonucleoprotein Q-like isoform X1</t>
  </si>
  <si>
    <t>BnaA03g26730D</t>
  </si>
  <si>
    <t>probable protein S-acyltransferase 12</t>
  </si>
  <si>
    <t>BnaA03g26740D</t>
  </si>
  <si>
    <t>aluminum-activated malate transporter 10-like</t>
  </si>
  <si>
    <t>integral component of membrane;malate transport</t>
  </si>
  <si>
    <t>BnaA03g26750D</t>
  </si>
  <si>
    <t>lysine-specific demethylase JMJ25 isoform X2</t>
  </si>
  <si>
    <t>histone deacetylase complex;chromatin;transcription coregulator activity;methyltransferase activity;chromatin DNA binding;histone demethylase activity (H3-K9 specific);regulation of transcription by RNA polymerase II;methylation;histone H3-K9 demethylation</t>
  </si>
  <si>
    <t>BnaA03g26760D</t>
  </si>
  <si>
    <t>lysine-specific demethylase JMJ25-like</t>
  </si>
  <si>
    <t>BnaA03g26770D</t>
  </si>
  <si>
    <t>replication stress response regulator SDE2</t>
  </si>
  <si>
    <t>nucleus;cell cycle</t>
  </si>
  <si>
    <t>BnaA03g26780D</t>
  </si>
  <si>
    <t>putative cyclic nucleotide-gated ion channel 13</t>
  </si>
  <si>
    <t>plasma membrane;integral component of membrane;ion channel activity;cAMP binding;cGMP binding;ion transmembrane transport</t>
  </si>
  <si>
    <t>BnaA03g26790D</t>
  </si>
  <si>
    <t>abscisic acid receptor PYL7-like</t>
  </si>
  <si>
    <t>nucleus;cytoplasm;plasma membrane;protein phosphatase inhibitor activity;abscisic acid binding;signaling receptor activity;protein homodimerization activity;abscisic acid-activated signaling pathway;negative regulation of phosphoprotein phosphatase activity;regulation of protein serine/threonine phosphatase activity</t>
  </si>
  <si>
    <t>BnaA03g26800D</t>
  </si>
  <si>
    <t>chitinase domain-containing protein 1-like</t>
  </si>
  <si>
    <t>integral component of membrane;chitin binding;carbohydrate metabolic process</t>
  </si>
  <si>
    <t>BnaA03g26810D</t>
  </si>
  <si>
    <t>rhodanese-like domain-containing protein 4, chloroplastic</t>
  </si>
  <si>
    <t>BnaA03g26820D</t>
  </si>
  <si>
    <t>MYB-like transcription factor ETC3 isoform X2</t>
  </si>
  <si>
    <t>BnaA03g26830D</t>
  </si>
  <si>
    <t>BnaA03g26840D</t>
  </si>
  <si>
    <t>mitochondrial adenine nucleotide transporter ADNT1</t>
  </si>
  <si>
    <t>mitochondrial inner membrane;vacuolar membrane;plastid;integral component of membrane;ATP transmembrane transporter activity;ADP transmembrane transporter activity;antiporter activity;AMP transmembrane transporter activity;aerobic respiration;ADP transport;ATP transport;transmembrane transport;AMP transport</t>
  </si>
  <si>
    <t>BnaA03g26850D</t>
  </si>
  <si>
    <t>BnaA03g26860D</t>
  </si>
  <si>
    <t>GDSL esterase/lipase At4g01130</t>
  </si>
  <si>
    <t>extracellular region;hydrolase activity, acting on ester bonds;lipid catabolic process</t>
  </si>
  <si>
    <t>BnaA03g26870D</t>
  </si>
  <si>
    <t>protein CURVATURE THYLAKOID 1A, chloroplastic-like</t>
  </si>
  <si>
    <t>granal stacked thylakoid;chloroplast thylakoid membrane;chloroplast envelope;plastoglobule;integral component of membrane;granum assembly;membrane bending</t>
  </si>
  <si>
    <t>BnaA03g26880D</t>
  </si>
  <si>
    <t>BTB/POZ domain-containing protein POB1</t>
  </si>
  <si>
    <t>integral component of membrane;protein ubiquitination</t>
  </si>
  <si>
    <t>BnaA03g26890D</t>
  </si>
  <si>
    <t>uncharacterized protein LOC103858842</t>
  </si>
  <si>
    <t>integral component of membrane;ATP binding;phosphatidylinositol phosphate kinase activity;glycosyltransferase activity;phosphorylation;phosphatidylinositol phosphate biosynthetic process</t>
  </si>
  <si>
    <t>BnaA03g26900D</t>
  </si>
  <si>
    <t>UDP-D-xylose:L-fucose alpha-1,3-D-xylosyltransferase MGP4</t>
  </si>
  <si>
    <t>BnaA03g26910D</t>
  </si>
  <si>
    <t>E3 ubiquitin-protein ligase TRAIP isoform X3</t>
  </si>
  <si>
    <t>zinc ion binding</t>
  </si>
  <si>
    <t>BnaA03g26920D</t>
  </si>
  <si>
    <t>cyclin-dependent kinase 13-like isoform X6</t>
  </si>
  <si>
    <t>BnaA03g26930D</t>
  </si>
  <si>
    <t>50S ribosomal protein L5, chloroplastic</t>
  </si>
  <si>
    <t>chloroplast stroma;chloroplast envelope;cytosolic ribosome;mRNA binding;structural constituent of ribosome;rRNA binding;translation</t>
  </si>
  <si>
    <t>BnaA03g26940D</t>
  </si>
  <si>
    <t>CAAX prenyl protease 1 homolog</t>
  </si>
  <si>
    <t>integral component of endoplasmic reticulum membrane;metalloendopeptidase activity;metal ion binding;CAAX-box protein processing</t>
  </si>
  <si>
    <t>BnaA03g26950D</t>
  </si>
  <si>
    <t>mitogen-activated protein kinase 4</t>
  </si>
  <si>
    <t>nucleus;cytosol;microtubule;cell plate;MAP kinase activity;protein binding;ATP binding;protein serine kinase activity;protein threonine kinase activity;MAPK cascade;cytokinesis by cell plate formation;protein phosphorylation;hyperosmotic response;male meiosis cytokinesis;response to cold;pollen development;response to fungus;response to abscisic acid;systemic acquired resistance, salicylic acid mediated signaling pathway;jasmonic acid and ethylene-dependent systemic resistance, jasmonic acid mediated signaling pathway;hypotonic salinity response;cortical microtubule organization;innate immune response;cellular response to carbon dioxide;regulation of stomatal closure</t>
  </si>
  <si>
    <t>BnaA03g26960D</t>
  </si>
  <si>
    <t>DUF4378 domain protein</t>
  </si>
  <si>
    <t>BnaA03g26970D</t>
  </si>
  <si>
    <t>F-box protein At4g00755</t>
  </si>
  <si>
    <t>BnaA03g26980D</t>
  </si>
  <si>
    <t>plant UBX domain-containing protein 9 isoform X1</t>
  </si>
  <si>
    <t>BnaA03g26990D</t>
  </si>
  <si>
    <t>probable methyltransferase PMT13</t>
  </si>
  <si>
    <t>Golgi membrane;endosome;trans-Golgi network;integral component of membrane;S-adenosylmethionine-dependent methyltransferase activity;methylation;cell wall biogenesis;pectin biosynthetic process;cell wall pectin metabolic process</t>
  </si>
  <si>
    <t>BnaA03g27000D</t>
  </si>
  <si>
    <t>homeobox-leucine zipper protein ANTHOCYANINLESS 2</t>
  </si>
  <si>
    <t>BnaA03g27010D</t>
  </si>
  <si>
    <t>shaggy-related protein kinase theta</t>
  </si>
  <si>
    <t>nucleus;cytosol;ATP binding;protein serine kinase activity;protein threonine kinase activity;signal transduction;response to brassinosteroid;protein autophosphorylation</t>
  </si>
  <si>
    <t>BnaA03g27020D</t>
  </si>
  <si>
    <t>probable serine/threonine-protein kinase At5g41260</t>
  </si>
  <si>
    <t>plasma membrane;plasmodesma;protein kinase activity;ATP binding;protein phosphorylation;brassinosteroid mediated signaling pathway</t>
  </si>
  <si>
    <t>BnaA03g27030D</t>
  </si>
  <si>
    <t>FT-interacting protein 1-like</t>
  </si>
  <si>
    <t>BnaA03g27040D</t>
  </si>
  <si>
    <t>Remorin family protein</t>
  </si>
  <si>
    <t>actin cytoskeleton;actin binding;actin filament depolymerization</t>
  </si>
  <si>
    <t>BnaA03g27050D</t>
  </si>
  <si>
    <t>DEAD-box ATP-dependent RNA helicase 8</t>
  </si>
  <si>
    <t>P-body;cytoplasmic stress granule;RNA helicase activity;mRNA binding;ATP binding;hydrolase activity;mRNA processing;regulation of translation;viral process;P-body assembly;stress granule assembly;mRNA transport</t>
  </si>
  <si>
    <t>BnaA03g27060D</t>
  </si>
  <si>
    <t>hypothetical protein BRARA_C02901</t>
  </si>
  <si>
    <t>BnaA03g27070D</t>
  </si>
  <si>
    <t>NAD-dependent malic enzyme 2, mitochondrial</t>
  </si>
  <si>
    <t>mitochondrion;malate dehydrogenase (decarboxylating) (NAD+) activity;metal ion binding;NAD binding;pyruvate metabolic process;malate metabolic process</t>
  </si>
  <si>
    <t>BnaA03g27080D</t>
  </si>
  <si>
    <t>hypothetical protein BRARA_C02903</t>
  </si>
  <si>
    <t>BnaA03g27090D</t>
  </si>
  <si>
    <t>acyl-coenzyme A thioesterase 8-like isoform X1</t>
  </si>
  <si>
    <t>acyl-CoA hydrolase activity;acyl-CoA metabolic process</t>
  </si>
  <si>
    <t>BnaA03g27100D</t>
  </si>
  <si>
    <t>alpha/beta-Hydrolases superfamily protein</t>
  </si>
  <si>
    <t>hydrolase activity;lipid catabolic process</t>
  </si>
  <si>
    <t>BnaA03g27110D</t>
  </si>
  <si>
    <t>mediator of RNA polymerase II transcription subunit 12</t>
  </si>
  <si>
    <t>transcription coregulator activity;regulation of development, heterochronic;regulation of radial pattern formation;mediator complex;regulation of growth;regulation of transcription by RNA polymerase II</t>
  </si>
  <si>
    <t>BnaA03g27120D</t>
  </si>
  <si>
    <t>uncharacterized protein LOC103858871 isoform X4</t>
  </si>
  <si>
    <t>BnaA03g27130D</t>
  </si>
  <si>
    <t>probable aquaporin PIP1-4</t>
  </si>
  <si>
    <t>vacuole;plasma membrane;plasmodesma;integral component of membrane;protein binding;water channel activity;water transport;response to water deprivation;transmembrane transport</t>
  </si>
  <si>
    <t>BnaA03g27140D</t>
  </si>
  <si>
    <t>ascorbate transporter, chloroplastic</t>
  </si>
  <si>
    <t>chloroplast inner membrane;integral component of membrane;inorganic phosphate transmembrane transporter activity;L-ascorbic acid transmembrane transporter activity;xanthophyll cycle;L-ascorbic acid transmembrane transport</t>
  </si>
  <si>
    <t>BnaA03g27150D</t>
  </si>
  <si>
    <t>ATG8-interacting protein 2</t>
  </si>
  <si>
    <t>endoplasmic reticulum;integral component of membrane;protein binding</t>
  </si>
  <si>
    <t>BnaA03g27160D</t>
  </si>
  <si>
    <t>phosphoribosylamine--glycine ligase, chloroplastic isoform X2</t>
  </si>
  <si>
    <t>phosphoribosylamine-glycine ligase activity;ATP binding;metal ion binding;'de novo' IMP biosynthetic process;purine nucleobase biosynthetic process</t>
  </si>
  <si>
    <t>BnaA03g27170D</t>
  </si>
  <si>
    <t>vesicle-associated protein 1-3</t>
  </si>
  <si>
    <t>BnaA03g27180D</t>
  </si>
  <si>
    <t>transcription factor IND</t>
  </si>
  <si>
    <t>nucleus;protein dimerization activity;polar nucleus fusion</t>
  </si>
  <si>
    <t>BnaA03g27190D</t>
  </si>
  <si>
    <t>nucleus;integral component of membrane;protein dimerization activity</t>
  </si>
  <si>
    <t>BnaA03g27200D</t>
  </si>
  <si>
    <t>glutaredoxin-C7</t>
  </si>
  <si>
    <t>nucleus;cytoplasm;protein binding;protein-disulfide reductase activity;negative regulation of transcription by RNA polymerase II;stamen morphogenesis;petal formation;anther development</t>
  </si>
  <si>
    <t>BnaA03g27210D</t>
  </si>
  <si>
    <t>ACT domain repeat 6</t>
  </si>
  <si>
    <t>protein binding;amino acid binding</t>
  </si>
  <si>
    <t>BnaA03g27220D</t>
  </si>
  <si>
    <t>NAD(P)-binding Rossmann-fold superfamily protein</t>
  </si>
  <si>
    <t>peroxisome;chloroplast;integral component of membrane;oxidoreductase activity</t>
  </si>
  <si>
    <t>BnaA03g27230D</t>
  </si>
  <si>
    <t>uncharacterized protein LOC103858883</t>
  </si>
  <si>
    <t>BnaA03g27240D</t>
  </si>
  <si>
    <t>hypothetical protein BRARA_C02922</t>
  </si>
  <si>
    <t>response to cadmium ion</t>
  </si>
  <si>
    <t>BnaA03g27250D</t>
  </si>
  <si>
    <t>probable calcium-binding protein CML40</t>
  </si>
  <si>
    <t>calcium ion binding;enzyme regulator activity</t>
  </si>
  <si>
    <t>BnaA03g27260D</t>
  </si>
  <si>
    <t>probable adenylate kinase 7, mitochondrial</t>
  </si>
  <si>
    <t>mitochondrion;adenylate kinase activity;ATP binding;phosphorylation;nucleoside monophosphate phosphorylation</t>
  </si>
  <si>
    <t>BnaA03g27270D</t>
  </si>
  <si>
    <t>EEIG1/EHBP1 protein amino-terminal domain protein</t>
  </si>
  <si>
    <t>nuclear pore;plasma membrane</t>
  </si>
  <si>
    <t>BnaA03g27280D</t>
  </si>
  <si>
    <t>putative ribosome recycling factor</t>
  </si>
  <si>
    <t>mitochondrion;ribosomal large subunit binding;translation</t>
  </si>
  <si>
    <t>BnaA03g27290D</t>
  </si>
  <si>
    <t>ribosomal protein L13 family protein</t>
  </si>
  <si>
    <t>structural constituent of ribosome;mRNA binding;negative regulation of translation;mitochondrial large ribosomal subunit</t>
  </si>
  <si>
    <t>BnaA03g27300D</t>
  </si>
  <si>
    <t>serine/threonine-protein phosphatase 6 regulatory ankyrin repeat subunit B</t>
  </si>
  <si>
    <t>BnaA03g27310D</t>
  </si>
  <si>
    <t>54S ribosomal protein L37, mitochondrial-like</t>
  </si>
  <si>
    <t>mitochondrial large ribosomal subunit;structural constituent of ribosome</t>
  </si>
  <si>
    <t>BnaA03g27320D</t>
  </si>
  <si>
    <t>integral component of membrane;root hair elongation</t>
  </si>
  <si>
    <t>BnaA03g27330D</t>
  </si>
  <si>
    <t>peptidyl serine alpha-galactosyltransferase</t>
  </si>
  <si>
    <t>endoplasmic reticulum membrane;integral component of membrane;glycosyltransferase activity</t>
  </si>
  <si>
    <t>BnaA03g27340D</t>
  </si>
  <si>
    <t>protein WVD2-like 7 isoform X3</t>
  </si>
  <si>
    <t>BnaA03g27350D</t>
  </si>
  <si>
    <t>classical arabinogalactan protein 11</t>
  </si>
  <si>
    <t>anchored component of membrane;pollen tube growth</t>
  </si>
  <si>
    <t>BnaA03g27360D</t>
  </si>
  <si>
    <t>protein SIEVE ELEMENT OCCLUSION A</t>
  </si>
  <si>
    <t>integral component of membrane;protein homodimerization activity;protein self-association;phloem development</t>
  </si>
  <si>
    <t>BnaA03g27370D</t>
  </si>
  <si>
    <t>E3 ubiquitin-protein ligase RGLG1</t>
  </si>
  <si>
    <t>BnaA03g27380D</t>
  </si>
  <si>
    <t>glucuronokinase 1</t>
  </si>
  <si>
    <t>cytosol;ATP binding;poly(U) RNA binding;metal ion binding;glucuronokinase activity;inositol metabolic process;cell wall biogenesis;carbohydrate phosphorylation;pollen tube development;glucose 6-phosphate metabolic process</t>
  </si>
  <si>
    <t>BnaA03g27390D</t>
  </si>
  <si>
    <t>cell division control protein 48 homolog C-like</t>
  </si>
  <si>
    <t>nucleus;cytoskeleton;phragmoplast;ATP binding;preribosome binding;cell cycle;protein transport;ribosome biogenesis;cell division;positive regulation of telomerase activity</t>
  </si>
  <si>
    <t>BnaA03g27400D</t>
  </si>
  <si>
    <t>putative glucose-6-phosphate 1-epimerase</t>
  </si>
  <si>
    <t>cytoplasm;DNA binding;carbohydrate binding;glucose-6-phosphate 1-epimerase activity;carbohydrate metabolic process;regulation of transcription, DNA-templated</t>
  </si>
  <si>
    <t>BnaA03g27410D</t>
  </si>
  <si>
    <t>putative pentatricopeptide repeat-containing protein At3g01580</t>
  </si>
  <si>
    <t>monolayer-surrounded lipid storage body;integral component of membrane</t>
  </si>
  <si>
    <t>BnaA03g27420D</t>
  </si>
  <si>
    <t>phosphoenolpyruvate/phosphate translocator 2, chloroplastic isoform X1</t>
  </si>
  <si>
    <t>Golgi apparatus;integral component of membrane;chloroplast membrane;nucleic acid binding;helicase activity;ATP binding;phosphoglycerate transmembrane transporter activity;phosphoenolpyruvate:phosphate antiporter activity;hydrolase activity;triose-phosphate transmembrane transporter activity;carbohydrate transport;phosphoglycerate transmembrane transport;triose phosphate transmembrane transport;phosphoenolpyruvate transmembrane transport</t>
  </si>
  <si>
    <t>BnaA03g27430D</t>
  </si>
  <si>
    <t>DEAD box RNA helicase family protein</t>
  </si>
  <si>
    <t>nucleolus;integral component of membrane;chloroplast membrane;ribonucleoprotein complex;RNA binding;RNA helicase activity;ATP binding;hydrolase activity;transmembrane transporter activity;transmembrane transport</t>
  </si>
  <si>
    <t>BnaA03g27440D</t>
  </si>
  <si>
    <t>transcription factor MYB57-like</t>
  </si>
  <si>
    <t>nucleus;transcription cis-regulatory region binding;DNA-binding transcription factor activity;regulation of transcription, DNA-templated;gibberellic acid mediated signaling pathway;jasmonic acid mediated signaling pathway;stamen filament development</t>
  </si>
  <si>
    <t>BnaA03g27450D</t>
  </si>
  <si>
    <t>phosphoglucan phosphatase LSF1, chloroplastic</t>
  </si>
  <si>
    <t>BnaA03g27460D</t>
  </si>
  <si>
    <t>nucleic acid binding;RNA-DNA hybrid ribonuclease activity;RNA phosphodiester bond hydrolysis, endonucleolytic</t>
  </si>
  <si>
    <t>BnaA03g27470D</t>
  </si>
  <si>
    <t>BnaA03g27480D</t>
  </si>
  <si>
    <t>hypothetical protein BRARA_C02947</t>
  </si>
  <si>
    <t>integral component of membrane;nucleic acid binding;RNA-DNA hybrid ribonuclease activity;GPI anchor biosynthetic process;RNA phosphodiester bond hydrolysis, endonucleolytic</t>
  </si>
  <si>
    <t>BnaA03g27490D</t>
  </si>
  <si>
    <t>U-box domain-containing protein 4</t>
  </si>
  <si>
    <t>nucleus;cytoplasm</t>
  </si>
  <si>
    <t>BnaA03g27500D</t>
  </si>
  <si>
    <t>V-type proton ATPase subunit G1-like</t>
  </si>
  <si>
    <t>plant-type vacuole;Golgi apparatus;cytosol;plasma membrane;vacuolar proton-transporting V-type ATPase complex;ATPase-coupled transmembrane transporter activity;proton-transporting ATP synthase activity, rotational mechanism;ATP synthesis coupled proton transport</t>
  </si>
  <si>
    <t>BnaA03g27510D</t>
  </si>
  <si>
    <t>inositol hexakisphosphate and diphosphoinositol-pentakisphosphate kinase VIP1 isoform X1</t>
  </si>
  <si>
    <t>cytosol;inositol-1,3,4,5,6-pentakisphosphate kinase activity;inositol heptakisphosphate kinase activity;inositol hexakisphosphate 5-kinase activity;ATP binding;diphosphoinositol-pentakisphosphate kinase activity;inositol hexakisphosphate 1-kinase activity;inositol hexakisphosphate 3-kinase activity;5-diphosphoinositol pentakisphosphate 3-kinase activity;phosphorylation</t>
  </si>
  <si>
    <t>BnaA03g27520D</t>
  </si>
  <si>
    <t>hypersensitive-induced response protein 3</t>
  </si>
  <si>
    <t>mitochondrion;vacuolar membrane;plasma membrane;plasmodesma;response to oomycetes</t>
  </si>
  <si>
    <t>BnaA03g27530D</t>
  </si>
  <si>
    <t>mitochondrial outer membrane protein porin 1</t>
  </si>
  <si>
    <t>mitochondrial outer membrane;voltage-gated anion channel activity;inorganic anion transport;anion transmembrane transport</t>
  </si>
  <si>
    <t>BnaA03g27540D</t>
  </si>
  <si>
    <t>probable pectate lyase 7</t>
  </si>
  <si>
    <t>pectate lyase activity;metal ion binding;pectin catabolic process</t>
  </si>
  <si>
    <t>BnaA03g27550D</t>
  </si>
  <si>
    <t>aldose 1-epimerase</t>
  </si>
  <si>
    <t>aldose 1-epimerase activity;carbohydrate binding;glucose metabolic process;galactose catabolic process via UDP-galactose</t>
  </si>
  <si>
    <t>BnaA03g27560D</t>
  </si>
  <si>
    <t>splicing regulatory glutamine/lysine-rich-like protein</t>
  </si>
  <si>
    <t>BnaA03g27570D</t>
  </si>
  <si>
    <t>protein SRC2-like</t>
  </si>
  <si>
    <t>BnaA03g27580D</t>
  </si>
  <si>
    <t>BnaA03g27590D</t>
  </si>
  <si>
    <t>homeobox-leucine zipper protein ATHB-20</t>
  </si>
  <si>
    <t>nucleus;DNA-binding transcription factor activity, RNA polymerase II-specific;protein binding;sequence-specific DNA binding;regulation of transcription by RNA polymerase II;response to auxin;positive regulation of transcription, DNA-templated</t>
  </si>
  <si>
    <t>BnaA03g27600D</t>
  </si>
  <si>
    <t>binding partner of ACD11 1</t>
  </si>
  <si>
    <t>nucleus;nucleic acid binding;defense response to fungus</t>
  </si>
  <si>
    <t>BnaA08g09910D</t>
  </si>
  <si>
    <t>chrA08</t>
  </si>
  <si>
    <t>alpha carbonic anhydrase 4-like</t>
  </si>
  <si>
    <t>chloroplast thylakoid membrane;chloroplast stroma;carbonate dehydratase activity;zinc ion binding;one-carbon metabolic process</t>
  </si>
  <si>
    <t>BnaA08g09920D</t>
  </si>
  <si>
    <t>dof zinc finger protein DOF4.4-like</t>
  </si>
  <si>
    <t>BnaA08g09930D</t>
  </si>
  <si>
    <t>late embryogenesis abundant protein 1-like</t>
  </si>
  <si>
    <t>mitochondrion;plastid</t>
  </si>
  <si>
    <t>BnaA08g09940D</t>
  </si>
  <si>
    <t>BnaA08g09950D</t>
  </si>
  <si>
    <t>F-box protein At3g26010</t>
  </si>
  <si>
    <t>BnaA08g09960D</t>
  </si>
  <si>
    <t>BnaA08g09970D</t>
  </si>
  <si>
    <t>riboflavin biosynthesis protein PYRD, chloroplastic</t>
  </si>
  <si>
    <t>chloroplast stroma;zinc ion binding;diaminohydroxyphosphoribosylaminopyrimidine deaminase activity;riboflavin biosynthetic process</t>
  </si>
  <si>
    <t>BnaA08g09980D</t>
  </si>
  <si>
    <t>probable LRR receptor-like serine/threonine-protein kinase At4g20940</t>
  </si>
  <si>
    <t>hydrogen peroxide mediated signaling pathway involved in stomatal movement;ATP binding;protein binding;regulation of stomatal closure;cellular response to carbon dioxide;cellular response to absence of light;integral component of membrane;protein phosphorylation;protein threonine kinase activity;plasma membrane;positive regulation of abscisic acid-activated signaling pathway;protein serine kinase activity</t>
  </si>
  <si>
    <t>BnaA08g09990D</t>
  </si>
  <si>
    <t>probable 3-hydroxyisobutyrate dehydrogenase, mitochondrial isoform X1</t>
  </si>
  <si>
    <t>mitochondrion;3-hydroxyisobutyrate dehydrogenase activity;protein self-association;NADP binding;NAD binding;leucine metabolic process;valine catabolic process;branched-chain amino acid catabolic process</t>
  </si>
  <si>
    <t>BnaA08g10000D</t>
  </si>
  <si>
    <t>DNA-directed RNA polymerase II subunit 2</t>
  </si>
  <si>
    <t>RNA polymerase II, core complex;DNA binding;DNA-directed 5'-3' RNA polymerase activity;ribonucleoside binding;metal ion binding;transcription, DNA-templated</t>
  </si>
  <si>
    <t>BnaA08g10010D</t>
  </si>
  <si>
    <t>homeobox-leucine zipper protein MERISTEM L1</t>
  </si>
  <si>
    <t>BnaA08g10020D</t>
  </si>
  <si>
    <t>P-loop containing nucleoside triphosphate hydrolases superfamily protein</t>
  </si>
  <si>
    <t>nucleus;spindle;microtubule;phragmoplast;GTPase activity;GTP binding;embryo development ending in seed dormancy;cell division</t>
  </si>
  <si>
    <t>BnaA08g10030D</t>
  </si>
  <si>
    <t>derlin-2.1</t>
  </si>
  <si>
    <t>Hrd1p ubiquitin ligase ERAD-L complex;integral component of endoplasmic reticulum membrane;misfolded protein binding;ubiquitin-specific protease binding;ubiquitin-dependent ERAD pathway;endoplasmic reticulum unfolded protein response</t>
  </si>
  <si>
    <t>BnaA08g10040D</t>
  </si>
  <si>
    <t>peptide methionine sulfoxide reductase B9</t>
  </si>
  <si>
    <t>BnaA08g10050D</t>
  </si>
  <si>
    <t>uncharacterized protein LOC106359733</t>
  </si>
  <si>
    <t>BnaA08g10060D</t>
  </si>
  <si>
    <t>15.4 kDa class V heat shock protein</t>
  </si>
  <si>
    <t>cytoplasm;protein self-association;unfolded protein binding;protein folding;response to heat;response to salt stress;response to hydrogen peroxide;protein complex oligomerization</t>
  </si>
  <si>
    <t>BnaA08g10070D</t>
  </si>
  <si>
    <t>uncharacterized protein BNAA08G10070D</t>
  </si>
  <si>
    <t>BnaA08g10080D</t>
  </si>
  <si>
    <t>protein DETOXIFICATION 39</t>
  </si>
  <si>
    <t>integral component of membrane;antiporter activity;xenobiotic transmembrane transporter activity;xenobiotic transport;transmembrane transport</t>
  </si>
  <si>
    <t>BnaA08g10090D</t>
  </si>
  <si>
    <t>BnaA08g10100D</t>
  </si>
  <si>
    <r>
      <t>disease resistance protein TAO1-like (</t>
    </r>
    <r>
      <rPr>
        <sz val="11"/>
        <color rgb="FFFF0000"/>
        <rFont val="Calibri"/>
        <family val="2"/>
        <scheme val="minor"/>
      </rPr>
      <t>Crr1</t>
    </r>
    <r>
      <rPr>
        <sz val="11"/>
        <color theme="1"/>
        <rFont val="Calibri"/>
        <family val="2"/>
        <scheme val="minor"/>
      </rPr>
      <t>)</t>
    </r>
  </si>
  <si>
    <t>BnaA08g10110D</t>
  </si>
  <si>
    <t>probable F-box protein At4g22060</t>
  </si>
  <si>
    <t>BnaA08g10120D</t>
  </si>
  <si>
    <t>probable pectate lyase 16</t>
  </si>
  <si>
    <t>BnaA08g10130D</t>
  </si>
  <si>
    <t>beta-glucosidase 3 isoform X1</t>
  </si>
  <si>
    <t>vacuole;integral component of membrane;beta-glucosidase activity;thioglucosidase activity;scopolin beta-glucosidase activity;glucosinolate glucohydrolase activity;carbohydrate metabolic process</t>
  </si>
  <si>
    <t>BnaA08g10140D</t>
  </si>
  <si>
    <t>calcium permeable stress-gated cation channel 1</t>
  </si>
  <si>
    <t>BnaA08g10150D</t>
  </si>
  <si>
    <t>protein STRUBBELIG-RECEPTOR FAMILY 8</t>
  </si>
  <si>
    <t>plasma membrane;integral component of membrane;protein kinase activity;protein binding;ATP binding;protein phosphorylation</t>
  </si>
  <si>
    <t>BnaA08g10160D</t>
  </si>
  <si>
    <t>chromatin remodeling protein EBS-like</t>
  </si>
  <si>
    <t>nucleus;negative regulation of histone acetylation;metal ion binding;flower development;methylated histone binding;transcription cis-regulatory region binding;regulation of transcription, DNA-templated;negative regulation of long-day photoperiodism, flowering;chromatin binding;seed germination</t>
  </si>
  <si>
    <t>BnaA08g10170D</t>
  </si>
  <si>
    <t>iron-sulfur cluster assembly protein 1</t>
  </si>
  <si>
    <t>mitochondrial matrix;cytosol;structural molecule activity;protein binding;ferrous iron binding;2 iron, 2 sulfur cluster binding;4 iron, 4 sulfur cluster binding;cellular iron ion homeostasis;iron-sulfur cluster assembly</t>
  </si>
  <si>
    <t>BnaA08g10180D</t>
  </si>
  <si>
    <t>short-chain dehydrogenase/reductase SDRA-like</t>
  </si>
  <si>
    <t>peroxisome;chloroplast;3-oxoacyl-[acyl-carrier-protein] reductase (NADPH) activity;3-oxo-glutaryl-[acp] methyl ester reductase activity;3-oxo-pimeloyl-[acp] methyl ester reductase activity;root hair elongation;indolebutyric acid metabolic process;response to indolebutyric acid</t>
  </si>
  <si>
    <t>BnaA08g10190D</t>
  </si>
  <si>
    <t>putative F-box protein At1g53360</t>
  </si>
  <si>
    <t>BnaA08g10200D</t>
  </si>
  <si>
    <t>BnaA08g10210D</t>
  </si>
  <si>
    <t>alkaline ceramidase 3-like</t>
  </si>
  <si>
    <t>hydrolase activity, acting on carbon-nitrogen (but not peptide) bonds, in linear amides;regulation of stomatal closure;response to salt stress;leaf senescence;Golgi membrane;ceramide metabolic process;defense response to bacterium;endoplasmic reticulum membrane;nucleus;positive regulation of autophagy;abscisic acid-activated signaling pathway;response to molecule of fungal origin;metal ion binding;integral component of membrane;response to nutrient levels;sphingolipid biosynthetic process;wax biosynthetic process;water homeostasis</t>
  </si>
  <si>
    <t>BnaA08g10220D</t>
  </si>
  <si>
    <t>uncharacterized protein BNAA08G10220D</t>
  </si>
  <si>
    <t>nucleus;DNA-binding transcription activator activity, RNA polymerase II-specific;positive regulation of transcription by RNA polymerase II</t>
  </si>
  <si>
    <t>BnaA08g10230D</t>
  </si>
  <si>
    <t>ER membrane protein complex subunit 3</t>
  </si>
  <si>
    <t>mitochondrion;EMC complex</t>
  </si>
  <si>
    <t>BnaA08g10240D</t>
  </si>
  <si>
    <t>BnaA08g10250D</t>
  </si>
  <si>
    <t>BnaA08g10260D</t>
  </si>
  <si>
    <t>BnaA08g10270D</t>
  </si>
  <si>
    <t>filamentous hemagglutinin transporter</t>
  </si>
  <si>
    <t>BnaA08g10280D</t>
  </si>
  <si>
    <t>PREDICTED: uncharacterized protein LOC108829724</t>
  </si>
  <si>
    <t>binding</t>
  </si>
  <si>
    <t>BnaA08g10290D</t>
  </si>
  <si>
    <t>probable pectinesterase 56</t>
  </si>
  <si>
    <t>extracellular region;cell wall;integral component of membrane;pectinesterase activity;aspartyl esterase activity;pectinesterase inhibitor activity;cell wall modification;negative regulation of catalytic activity;pectin catabolic process</t>
  </si>
  <si>
    <t>BnaA08g10300D</t>
  </si>
  <si>
    <t>F-box protein CPR30-like</t>
  </si>
  <si>
    <t>nucleus;cytoplasm;protein binding;plant-type hypersensitive response;protein ubiquitination;negative regulation of defense response;negative regulation of protein catabolic process</t>
  </si>
  <si>
    <t>BnaA08g10310D</t>
  </si>
  <si>
    <t>BnaA08g10320D</t>
  </si>
  <si>
    <t>BnaA01g25180D</t>
  </si>
  <si>
    <t>BnaA08g10330D</t>
  </si>
  <si>
    <t>putative lipid-binding protein AIR1B</t>
  </si>
  <si>
    <t>BnaA08g10340D</t>
  </si>
  <si>
    <t>oxysterol-binding protein-related protein 2A isoform X1</t>
  </si>
  <si>
    <t>cytosol;integral component of membrane;intracellular membrane-bounded organelle;sterol transporter activity;sterol binding;sterol transport</t>
  </si>
  <si>
    <t>BnaA08g10350D</t>
  </si>
  <si>
    <t>sulfated surface-like glycoprotein</t>
  </si>
  <si>
    <t>BnaA08g10360D</t>
  </si>
  <si>
    <t>BnaA08g10370D</t>
  </si>
  <si>
    <t>Bifunctional inhibitor/lipid-transfer protein/seed storage 2S albumin superfamily protein</t>
  </si>
  <si>
    <t>BnaA08g10380D</t>
  </si>
  <si>
    <t>BnaA08g10390D</t>
  </si>
  <si>
    <t>cytosolic small ribosomal subunit;structural constituent of ribosome;translation</t>
  </si>
  <si>
    <t>BnaA08g10400D</t>
  </si>
  <si>
    <t>BnaUnng01660D</t>
  </si>
  <si>
    <t>BnaA08g10410D</t>
  </si>
  <si>
    <t>FAM10 family protein At4g22670-like</t>
  </si>
  <si>
    <t>protein dimerization activity</t>
  </si>
  <si>
    <t>BnaA08g10420D</t>
  </si>
  <si>
    <t>protein ODORANT1-like</t>
  </si>
  <si>
    <t>nucleus;regulation of stomatal movement</t>
  </si>
  <si>
    <t>BnaA08g10430D</t>
  </si>
  <si>
    <t>geraniol 8-hydroxylase-like</t>
  </si>
  <si>
    <t>BnaA08g10440D</t>
  </si>
  <si>
    <t>DExH-box ATP-dependent RNA helicase DExH12-like</t>
  </si>
  <si>
    <t>spliceosomal complex;RNA binding;RNA helicase activity;ATP binding;hydrolase activity;spliceosome conformational change to release U4 (or U4atac) and U1 (or U11)</t>
  </si>
  <si>
    <t>BnaA08g10450D</t>
  </si>
  <si>
    <t>spliceosomal complex;nucleolus;cytosol;nucleic acid binding;helicase activity;ATP binding;hydrolase activity;mRNA processing;vegetative to reproductive phase transition of meristem</t>
  </si>
  <si>
    <t>BnaA08g10460D</t>
  </si>
  <si>
    <t>glycine-rich protein</t>
  </si>
  <si>
    <t>cytoplasm;plasma membrane;DNA binding</t>
  </si>
  <si>
    <t>BnaA08g10470D</t>
  </si>
  <si>
    <t>pentatricopeptide repeat-containing protein At4g22760 isoform X2</t>
  </si>
  <si>
    <t>BnaA08g10480D</t>
  </si>
  <si>
    <t>UDP-URONIC ACID TRANSPORTER 1-like</t>
  </si>
  <si>
    <t>endoplasmic reticulum membrane;Golgi apparatus;integral component of membrane;antiporter activity;carbohydrate transport;transmembrane transport</t>
  </si>
  <si>
    <t>BnaA08g10490D</t>
  </si>
  <si>
    <t>protein TPX2-like</t>
  </si>
  <si>
    <t>spindle;microtubule;activation of protein kinase activity;regulation of mitotic spindle organization</t>
  </si>
  <si>
    <t>BnaA08g10500D</t>
  </si>
  <si>
    <t>anaphase-promoting complex protein</t>
  </si>
  <si>
    <t>BnaA08g10510D</t>
  </si>
  <si>
    <t>protein STAY-GREEN 1, chloroplastic</t>
  </si>
  <si>
    <t>chloroplast thylakoid membrane;protein binding;lyase activity;chlorophyll catabolic process</t>
  </si>
  <si>
    <t>BnaA08g10520D</t>
  </si>
  <si>
    <t>cysteine-rich receptor-like protein kinase 11</t>
  </si>
  <si>
    <t>plasma membrane;integral component of membrane;protein serine/threonine kinase activity;ATP binding;protein autophosphorylation</t>
  </si>
  <si>
    <t>BnaA08g10530D</t>
  </si>
  <si>
    <t>BnaA08g10540D</t>
  </si>
  <si>
    <t>agamous-like MADS-box protein AGL19</t>
  </si>
  <si>
    <t>nucleus;RNA polymerase II cis-regulatory region sequence-specific DNA binding;DNA-binding transcription factor activity, RNA polymerase II-specific;protein dimerization activity;flower development;vernalization response;positive regulation of transcription by RNA polymerase II;regulation of timing of transition from vegetative to reproductive phase</t>
  </si>
  <si>
    <t>BnaA08g10550D</t>
  </si>
  <si>
    <t>sugar transporter ERD6-like 6</t>
  </si>
  <si>
    <t>BnaA08g10560D</t>
  </si>
  <si>
    <t>BnaA08g10570D</t>
  </si>
  <si>
    <t>molybdenum cofactor sulfurase</t>
  </si>
  <si>
    <t>catalytic activity</t>
  </si>
  <si>
    <t>BnaA08g10580D</t>
  </si>
  <si>
    <t>BnaA08g10590D</t>
  </si>
  <si>
    <t>protein IQ-DOMAIN 14-like</t>
  </si>
  <si>
    <t>calmodulin binding</t>
  </si>
  <si>
    <t>BnaA08g10600D</t>
  </si>
  <si>
    <t>cysteine-rich receptor-like protein kinase 17</t>
  </si>
  <si>
    <t>BnaA08g10610D</t>
  </si>
  <si>
    <t>cysteine-rich receptor-like protein kinase 18 isoform X1</t>
  </si>
  <si>
    <t>BnaA08g10620D</t>
  </si>
  <si>
    <t>short-chain dehydrogenase TIC 32, chloroplastic</t>
  </si>
  <si>
    <t>BnaA08g10630D</t>
  </si>
  <si>
    <t>BnaCnng46220D</t>
  </si>
  <si>
    <t>BnaA08g10640D</t>
  </si>
  <si>
    <t>uncharacterized protein LOC106365094</t>
  </si>
  <si>
    <t>BnaA08g10650D</t>
  </si>
  <si>
    <t>BnaA08g10660D</t>
  </si>
  <si>
    <t>probable WRKY transcription factor 29</t>
  </si>
  <si>
    <t>nucleus;transcription cis-regulatory region binding;DNA-binding transcription factor activity;regulation of transcription, DNA-templated</t>
  </si>
  <si>
    <t>BnaA08g10670D</t>
  </si>
  <si>
    <t>cystine lyase CORI3-like</t>
  </si>
  <si>
    <t>transaminase activity;protein-disulfide reductase activity;lyase activity;pyridoxal phosphate binding;cellular amino acid metabolic process;biosynthetic process</t>
  </si>
  <si>
    <t>BnaA08g10680D</t>
  </si>
  <si>
    <t>transaminase activity;lyase activity;pyridoxal phosphate binding;cellular amino acid metabolic process;biosynthetic process</t>
  </si>
  <si>
    <t>BnaA08g10690D</t>
  </si>
  <si>
    <t>glutamate receptor 3.2</t>
  </si>
  <si>
    <t>plasma membrane;integral component of membrane;G protein-coupled receptor activity;ligand-gated ion channel activity;G protein-coupled receptor signaling pathway;ion transmembrane transport</t>
  </si>
  <si>
    <t>BnaA08g10700D</t>
  </si>
  <si>
    <t>isocitrate dehydrogenase [NAD] regulatory subunit 1, mitochondrial</t>
  </si>
  <si>
    <t>mitochondrion;isocitrate dehydrogenase (NAD+) activity;zinc ion binding;tricarboxylic acid cycle;isocitrate metabolic process</t>
  </si>
  <si>
    <t>BnaA08g10710D</t>
  </si>
  <si>
    <t>metal-nicotianamine transporter YSL1</t>
  </si>
  <si>
    <t>plasma membrane;integral component of membrane;iron-nicotianamine transmembrane transporter activity;response to iron ion;siderophore-dependent iron import into cell;seed development;transmembrane transport</t>
  </si>
  <si>
    <t>BnaA08g10720D</t>
  </si>
  <si>
    <t>NADP-specific glutamate dehydrogenase</t>
  </si>
  <si>
    <t>integral component of membrane;response to karrikin</t>
  </si>
  <si>
    <t>BnaA08g10730D</t>
  </si>
  <si>
    <t>plasma membrane;protein kinase activity;ATP binding;protein phosphorylation</t>
  </si>
  <si>
    <t>BnaA08g10740D</t>
  </si>
  <si>
    <t>homer protein</t>
  </si>
  <si>
    <t>BnaA08g10750D</t>
  </si>
  <si>
    <t>2-keto-3-deoxy-L-rhamnonate aldolase</t>
  </si>
  <si>
    <t>BnaA08g10760D</t>
  </si>
  <si>
    <t>catalytic activity;cytokinin-activated signaling pathway</t>
  </si>
  <si>
    <t>BnaA08g10770D</t>
  </si>
  <si>
    <t>short-chain dehydrogenase TIC 32, chloroplastic-like</t>
  </si>
  <si>
    <t>BnaA08g10780D</t>
  </si>
  <si>
    <t>DNA-directed RNA polymerase subunit beta, putative (DUF630 and DUF632)</t>
  </si>
  <si>
    <t>plasma membrane;DNA-directed 5'-3' RNA polymerase activity;RNA biosynthetic process</t>
  </si>
  <si>
    <t>BnaA08g10790D</t>
  </si>
  <si>
    <t>probable serine/threonine-protein kinase At4g35230 isoform X2</t>
  </si>
  <si>
    <t>plasma membrane;protein kinase activity;ATP binding;protein phosphorylation;brassinosteroid mediated signaling pathway</t>
  </si>
  <si>
    <t>BnaA08g10800D</t>
  </si>
  <si>
    <t>carrier protein (DUF241)</t>
  </si>
  <si>
    <t>BnaA08g10810D</t>
  </si>
  <si>
    <t>uncharacterized protein BNAA08G10810D</t>
  </si>
  <si>
    <t>BnaA08g10820D</t>
  </si>
  <si>
    <t>cytokinin riboside 5'-monophosphate phosphoribohydrolase LOG5</t>
  </si>
  <si>
    <t>nucleus;cytosol;N6-(Delta2-isopentenyl)-adenosine 5'-monophosphate phosphoribohydrolase activity;cytokinin biosynthetic process</t>
  </si>
  <si>
    <t>BnaA08g10830D</t>
  </si>
  <si>
    <t>lysine histidine transporter-like 7</t>
  </si>
  <si>
    <t>plasma membrane;integral component of membrane;amino acid transport</t>
  </si>
  <si>
    <t>BnaA08g10840D</t>
  </si>
  <si>
    <t>(R,S)-reticuline 7-O-methyltransferase-like isoform X2</t>
  </si>
  <si>
    <t>O-methyltransferase activity;S-adenosylmethionine-dependent methyltransferase activity;protein dimerization activity;aromatic compound biosynthetic process;methylation</t>
  </si>
  <si>
    <t>BnaA08g10850D</t>
  </si>
  <si>
    <t>phospholipase-like protein (PEARLI 4) family protein</t>
  </si>
  <si>
    <t>Scc2-Scc4 cohesin loading complex;replication-born double-strand break repair via sister chromatid exchange;positive regulation of mitotic cohesin loading;response to karrikin;establishment of protein localization to chromatin;chromatin binding</t>
  </si>
  <si>
    <t>BnaA08g10860D</t>
  </si>
  <si>
    <t>aquaporin PIP2-7</t>
  </si>
  <si>
    <t>nucleus;vacuole;plasma membrane;plasmodesma;integral component of membrane;mRNA binding;protein binding;water channel activity;water transport;response to abscisic acid;transmembrane transport</t>
  </si>
  <si>
    <t>BnaA08g10870D</t>
  </si>
  <si>
    <t>catalase 2</t>
  </si>
  <si>
    <t>peroxisome;plasma membrane;catalase activity;heme binding;metal ion binding;response to hydrogen peroxide;hydrogen peroxide catabolic process;cellular oxidant detoxification</t>
  </si>
  <si>
    <t>BnaA08g10880D</t>
  </si>
  <si>
    <t>uncharacterized protein LOC106421750</t>
  </si>
  <si>
    <t>BnaA08g10890D</t>
  </si>
  <si>
    <t>probable BOI-related E3 ubiquitin-protein ligase 2</t>
  </si>
  <si>
    <t>ubiquitin-protein transferase activity;metal ion binding;protein ubiquitination</t>
  </si>
  <si>
    <t>BnaA08g10900D</t>
  </si>
  <si>
    <t>BnaA08g10910D</t>
  </si>
  <si>
    <t>heavy metal-associated isoprenylated plant protein 25</t>
  </si>
  <si>
    <t>plasmodesma;membrane;metal ion binding</t>
  </si>
  <si>
    <t>BnaA08g10920D</t>
  </si>
  <si>
    <t>Basic-leucine zipper (bZIP) transcription factor family protein</t>
  </si>
  <si>
    <t>nucleus;integral component of membrane;RNA polymerase II cis-regulatory region sequence-specific DNA binding;DNA-binding transcription factor activity, RNA polymerase II-specific;protein binding;regulation of transcription by RNA polymerase II;response to zinc ion</t>
  </si>
  <si>
    <t>BnaA08g10930D</t>
  </si>
  <si>
    <t>peptidyl-prolyl cis-trans isomerase CYP21-1</t>
  </si>
  <si>
    <t>cytoplasm;intracellular membrane-bounded organelle;peptidyl-prolyl cis-trans isomerase activity;cyclosporin A binding;protein peptidyl-prolyl isomerization;protein folding</t>
  </si>
  <si>
    <t>BnaA08g10940D</t>
  </si>
  <si>
    <t>protein NUCLEAR FUSION DEFECTIVE 4-like</t>
  </si>
  <si>
    <t>BnaA08g10950D</t>
  </si>
  <si>
    <t>armadillo repeat only 1</t>
  </si>
  <si>
    <t>nucleus;cytoplasm;pollen tube tip;pollen tube growth;actin cytoskeleton organization</t>
  </si>
  <si>
    <t>BnaA08g10960D</t>
  </si>
  <si>
    <t>PI-PLC X-box domain-containing protein DDB_G0293730</t>
  </si>
  <si>
    <t>phosphoric diester hydrolase activity;lipid metabolic process</t>
  </si>
  <si>
    <t>BnaA08g10970D</t>
  </si>
  <si>
    <t>auxin-responsive protein SAUR50</t>
  </si>
  <si>
    <t>auxin-activated signaling pathway;regulation of growth</t>
  </si>
  <si>
    <t>BnaA08g10980D</t>
  </si>
  <si>
    <t>hypothetical protein F2Q69_00060040</t>
  </si>
  <si>
    <t>BnaA08g10990D</t>
  </si>
  <si>
    <t>arginine decarboxylase 2</t>
  </si>
  <si>
    <t>cytosol;chloroplast;arginine decarboxylase activity;protein homodimerization activity;arginine catabolic process;response to oxidative stress;spermidine biosynthetic process;response to cold;response to wounding;response to salt stress;response to abscisic acid;response to jasmonic acid;putrescine biosynthetic process from arginine;response to karrikin</t>
  </si>
  <si>
    <t>BnaA08g11000D</t>
  </si>
  <si>
    <t>putative F-box protein At1g30925</t>
  </si>
  <si>
    <t>BnaA08g11010D</t>
  </si>
  <si>
    <t>meiosis regulator and mRNA stability factor 1-like</t>
  </si>
  <si>
    <t>peroxisome;regulation of gene expression</t>
  </si>
  <si>
    <t>BnaA08g11020D</t>
  </si>
  <si>
    <t>NADH dehydrogenase [ubiquinone] 1 beta subcomplex subunit 9</t>
  </si>
  <si>
    <t>mitochondrial respiratory chain complex I;vacuolar membrane;carbohydrate metabolic process;mitochondrial electron transport, NADH to ubiquinone;photorespiration</t>
  </si>
  <si>
    <t>BnaA08g11030D</t>
  </si>
  <si>
    <t>GATA transcription factor 3</t>
  </si>
  <si>
    <t>nucleus;zinc ion binding;sequence-specific DNA binding;cell differentiation;positive regulation of transcription, DNA-templated</t>
  </si>
  <si>
    <t>BnaA08g11040D</t>
  </si>
  <si>
    <t>40S ribosomal protein S3a-2</t>
  </si>
  <si>
    <t>cell wall;nucleolus;plasma membrane;plasmodesma;cytosolic small ribosomal subunit;polysomal ribosome;mRNA binding;structural constituent of ribosome;translation</t>
  </si>
  <si>
    <t>BnaA08g11050D</t>
  </si>
  <si>
    <t>SH3 domain-containing protein 2</t>
  </si>
  <si>
    <t>autophagosome membrane;nucleus;late endosome;cytosol;plasma membrane;cell plate;clathrin-coated vesicle;phosphatidylinositol-4,5-bisphosphate binding;phosphatidylinositol-3,4,5-trisphosphate binding;phosphatidylinositol-3-phosphate binding;ubiquitin binding;phosphatidylinositol-3,4-bisphosphate binding;cell plate formation involved in plant-type cell wall biogenesis;clathrin-dependent endocytosis;positive regulation of membrane tubulation</t>
  </si>
  <si>
    <t>BnaA08g11060D</t>
  </si>
  <si>
    <t>squalene synthase 1</t>
  </si>
  <si>
    <t>endoplasmic reticulum membrane;integral component of membrane;farnesyl-diphosphate farnesyltransferase activity;squalene synthase activity;lipid biosynthetic process;farnesyl diphosphate metabolic process</t>
  </si>
  <si>
    <t>BnaA08g11070D</t>
  </si>
  <si>
    <t>protein CASPARIAN STRIP INTEGRITY FACTOR 2-like</t>
  </si>
  <si>
    <t>BnaA08g11080D</t>
  </si>
  <si>
    <t>bZIP transcription factor 11</t>
  </si>
  <si>
    <t>nucleus;transcription cis-regulatory region binding;DNA-binding transcription factor activity;positive regulation of transcription, DNA-templated</t>
  </si>
  <si>
    <t>BnaA08g11090D</t>
  </si>
  <si>
    <t>phosphatidylinositol/phosphatidylcholine transfer protein SFH1 isoform X1</t>
  </si>
  <si>
    <t>BnaA08g11100D</t>
  </si>
  <si>
    <t>F-box protein At2g16365</t>
  </si>
  <si>
    <t>regulation of photomorphogenesis</t>
  </si>
  <si>
    <t>BnaA08g11110D</t>
  </si>
  <si>
    <t>BnaA08g11120D</t>
  </si>
  <si>
    <t>transcription factor bHLH63</t>
  </si>
  <si>
    <t>nucleus;DNA-binding transcription factor activity;protein dimerization activity;regulation of transcription, DNA-templated</t>
  </si>
  <si>
    <t>BnaA08g11130D</t>
  </si>
  <si>
    <t>fatty acid elongase 1 protein</t>
  </si>
  <si>
    <t>integral component of membrane;3-oxo-arachidoyl-CoA synthase activity;3-oxo-cerotoyl-CoA synthase activity;3-oxo-lignoceronyl-CoA synthase activity;very-long-chain 3-ketoacyl-CoA synthase activity;fatty acid biosynthetic process</t>
  </si>
  <si>
    <t>BnaA08g11140D</t>
  </si>
  <si>
    <t>3-ketoacyl-CoA synthase 17</t>
  </si>
  <si>
    <t>integral component of membrane;3-oxo-arachidoyl-CoA synthase activity;3-oxo-cerotoyl-CoA synthase activity;3-oxo-lignoceronyl-CoA synthase activity;very-long-chain 3-ketoacyl-CoA synthase activity;fatty acid biosynthetic process;response to cold;response to light stimulus</t>
  </si>
  <si>
    <t>BnaA08g11150D</t>
  </si>
  <si>
    <t>cyclase-associated protein 1</t>
  </si>
  <si>
    <t>cytoplasm;actin binding;adenylate cyclase binding;cell morphogenesis;cytoskeleton organization;cAMP-mediated signaling;regulation of adenylate cyclase activity</t>
  </si>
  <si>
    <t>BnaA08g11160D</t>
  </si>
  <si>
    <t>guanine nucleotide-binding protein subunit beta</t>
  </si>
  <si>
    <t>cytoplasm;heterotrimeric G-protein complex;G-protein gamma-subunit binding;glucan endo-1,3-beta-D-glucosidase activity;carbohydrate metabolic process;G protein-coupled receptor signaling pathway</t>
  </si>
  <si>
    <t>BnaA08g11170D</t>
  </si>
  <si>
    <t>coatomer subunit gamma</t>
  </si>
  <si>
    <t>Golgi membrane;endoplasmic reticulum;endoplasmic reticulum-Golgi intermediate compartment;cytosol;plasma membrane;plasmodesma;chloroplast;COPI vesicle coat;structural molecule activity;intracellular protein transport;endoplasmic reticulum to Golgi vesicle-mediated transport;intra-Golgi vesicle-mediated transport;protein secretion</t>
  </si>
  <si>
    <t>BnaA08g11180D</t>
  </si>
  <si>
    <t>proline-rich receptor-like protein kinase PERK5</t>
  </si>
  <si>
    <t>nucleus;plasma membrane;integral component of membrane;ATP binding;zinc ion binding;protein serine kinase activity;protein threonine kinase activity;protein autophosphorylation</t>
  </si>
  <si>
    <t>BnaA08g11190D</t>
  </si>
  <si>
    <t>DNA-binding family protein</t>
  </si>
  <si>
    <t>nucleus;DNA binding;protein binding;zinc ion binding;chromatin organization;multicellular organism development</t>
  </si>
  <si>
    <t>BnaA08g11200D</t>
  </si>
  <si>
    <t>BnaA08g11210D</t>
  </si>
  <si>
    <t>uncharacterized protein BNAA08G11210D</t>
  </si>
  <si>
    <t>cytoplasm;integral component of membrane;sulfotransferase activity</t>
  </si>
  <si>
    <t>BnaA08g11220D</t>
  </si>
  <si>
    <t>ethylene-responsive transcription factor ERF109-like</t>
  </si>
  <si>
    <t>BnaA08g11230D</t>
  </si>
  <si>
    <t>extra-large guanine nucleotide-binding protein 2-like</t>
  </si>
  <si>
    <t>nucleus;GTPase activity;GTP binding;G-protein beta/gamma-subunit complex binding;G protein-coupled receptor signaling pathway;defense response to bacterium</t>
  </si>
  <si>
    <t>BnaA08g11240D</t>
  </si>
  <si>
    <t>protein JINGUBANG-like</t>
  </si>
  <si>
    <t>BnaA08g11250D</t>
  </si>
  <si>
    <t>4-hydroxy-3-methylbut-2-enyl diphosphate reductase, chloroplastic</t>
  </si>
  <si>
    <t>chloroplast stroma;4-hydroxy-3-methylbut-2-en-1-yl diphosphate synthase activity;metal ion binding;4 iron, 4 sulfur cluster binding;4-hydroxy-3-methylbut-2-en-1-yl diphosphate reductase activity;isopentenyl diphosphate biosynthetic process, methylerythritol 4-phosphate pathway;dimethylallyl diphosphate biosynthetic process</t>
  </si>
  <si>
    <t>BnaA08g11260D</t>
  </si>
  <si>
    <t>metal ion binding;4 iron, 4 sulfur cluster binding;4-hydroxy-3-methylbut-2-en-1-yl diphosphate reductase activity;isopentenyl diphosphate biosynthetic process, methylerythritol 4-phosphate pathway;dimethylallyl diphosphate biosynthetic process</t>
  </si>
  <si>
    <t>BnaA08g11270D</t>
  </si>
  <si>
    <t>UPF0496 protein At4g34320</t>
  </si>
  <si>
    <t>BnaA08g11280D</t>
  </si>
  <si>
    <t>hypothetical protein BRARA_H01213</t>
  </si>
  <si>
    <t>BnaA08g11290D</t>
  </si>
  <si>
    <t>BnaA08g11300D</t>
  </si>
  <si>
    <t>period circadian protein-like</t>
  </si>
  <si>
    <t>BnaA08g11310D</t>
  </si>
  <si>
    <t>upstream activation factor subunit UAF30</t>
  </si>
  <si>
    <t>BnaA08g11320D</t>
  </si>
  <si>
    <t>D-3-phosphoglycerate dehydrogenase 1, chloroplastic-like</t>
  </si>
  <si>
    <t>mitochondrion;chloroplast stroma;phosphoglycerate dehydrogenase activity;ATP binding;NAD binding;sulfur amino acid metabolic process;L-serine biosynthetic process;pollen development;megagametogenesis;embryo development ending in seed dormancy</t>
  </si>
  <si>
    <t>BnaA08g11330D</t>
  </si>
  <si>
    <t>cyclin-dependent kinases regulatory subunit 1</t>
  </si>
  <si>
    <t>cell division;protein kinase binding;cyclin-dependent protein serine/threonine kinase activator activity;positive regulation of cyclin-dependent protein serine/threonine kinase activity;ubiquitin binding;histone binding;cyclin-dependent protein kinase holoenzyme complex;SCF ubiquitin ligase complex;kinase activity;regulation of mitotic cell cycle</t>
  </si>
  <si>
    <t>BnaA08g11340D</t>
  </si>
  <si>
    <t>V-type proton ATPase subunit H</t>
  </si>
  <si>
    <t>vacuolar proton-transporting V-type ATPase, V1 domain;heme binding;proton-transporting ATPase activity, rotational mechanism;proton transmembrane transport</t>
  </si>
  <si>
    <t>BnaA08g11350D</t>
  </si>
  <si>
    <t>cyclin-D3-1</t>
  </si>
  <si>
    <t>cyclin-dependent protein kinase holoenzyme complex;nucleus;cytoplasm;cyclin-dependent protein serine/threonine kinase regulator activity;regulation of cyclin-dependent protein serine/threonine kinase activity;mitotic cell cycle phase transition;cell division</t>
  </si>
  <si>
    <t>BnaA08g11360D</t>
  </si>
  <si>
    <t>elicitor-responsive protein 3-like</t>
  </si>
  <si>
    <t>cytosol;plasmodesma;response to cold</t>
  </si>
  <si>
    <t>BnaA08g11370D</t>
  </si>
  <si>
    <t>UDP-glycosyltransferase 73B1</t>
  </si>
  <si>
    <t>BnaA08g11380D</t>
  </si>
  <si>
    <t>UDP-glucosyl transferase 73B2</t>
  </si>
  <si>
    <t>quercetin 3-O-glucosyltransferase activity;response to other organism</t>
  </si>
  <si>
    <t>BnaA08g11390D</t>
  </si>
  <si>
    <t>UDP-glucosyl transferase 73B2-like isoform X2</t>
  </si>
  <si>
    <t>BnaA08g11400D</t>
  </si>
  <si>
    <t>transcription factor bHLH85-like</t>
  </si>
  <si>
    <t>nucleus;RNA polymerase II cis-regulatory region sequence-specific DNA binding;DNA-binding transcription factor activity, RNA polymerase II-specific;protein dimerization activity;regulation of transcription by RNA polymerase II</t>
  </si>
  <si>
    <t>BnaA08g11410D</t>
  </si>
  <si>
    <t>BnaA08g11420D</t>
  </si>
  <si>
    <t>endo-1,4-beta-xylanase 5 isoform X4</t>
  </si>
  <si>
    <t>hydrolase activity, hydrolyzing O-glycosyl compounds;carbohydrate metabolic process</t>
  </si>
  <si>
    <t>BnaA08g11430D</t>
  </si>
  <si>
    <t>endo-1,4-beta-xylanase A-like</t>
  </si>
  <si>
    <t>BnaA08g11440D</t>
  </si>
  <si>
    <t>fatty acyl-CoA reductase 3</t>
  </si>
  <si>
    <t>endoplasmic reticulum;protein binding;fatty-acyl-CoA reductase (alcohol-forming) activity;alcohol-forming fatty acyl-CoA reductase activity;lipid metabolic process;wax biosynthetic process;suberin biosynthetic process;long-chain fatty-acyl-CoA metabolic process</t>
  </si>
  <si>
    <t>BnaA08g11450D</t>
  </si>
  <si>
    <t>aspartate--tRNA ligase, chloroplastic/mitochondrial</t>
  </si>
  <si>
    <t>mitochondrion;chloroplast;DNA binding;aspartate-tRNA ligase activity;ATP binding;metal ion binding;tRNA aminoacylation for protein translation</t>
  </si>
  <si>
    <t>BnaA08g11460D</t>
  </si>
  <si>
    <t>pathogenesis-related protein 1-like</t>
  </si>
  <si>
    <t>extracellular space;integral component of membrane;defense response;response to biotic stimulus</t>
  </si>
  <si>
    <t>BnaA08g11470D</t>
  </si>
  <si>
    <t>LL-diaminopimelate aminotransferase, chloroplastic</t>
  </si>
  <si>
    <t>chloroplast stroma;copper ion binding;L,L-diaminopimelate aminotransferase activity;L-galactose dehydrogenase activity;pyridoxal phosphate binding;D-threo-aldose 1-dehydrogenase activity;biosynthetic process;systemic acquired resistance, salicylic acid mediated signaling pathway</t>
  </si>
  <si>
    <t>BnaA08g11480D</t>
  </si>
  <si>
    <t>L-galactose dehydrogenase</t>
  </si>
  <si>
    <t>cytosol;transaminase activity;L-galactose dehydrogenase activity;pyridoxal phosphate binding;D-threo-aldose 1-dehydrogenase activity;L-ascorbic acid biosynthetic process</t>
  </si>
  <si>
    <t>BnaA08g11490D</t>
  </si>
  <si>
    <t>dynamin-related protein 3A-like isoform X2</t>
  </si>
  <si>
    <t>cytoplasm;membrane;GTPase activity;GTP binding;microtubule binding;mitochondrial fission</t>
  </si>
  <si>
    <t>BnaA08g11500D</t>
  </si>
  <si>
    <t>protein EXECUTER 1, chloroplastic</t>
  </si>
  <si>
    <t>chloroplast;thylakoid membrane;singlet oxygen-mediated programmed cell death</t>
  </si>
  <si>
    <t>BnaA08g11510D</t>
  </si>
  <si>
    <t>PE-PGRS family protein PE_PGRS30-like</t>
  </si>
  <si>
    <t>BnaA08g11520D</t>
  </si>
  <si>
    <t>Golgi apparatus;integral component of membrane;glycosyltransferase activity</t>
  </si>
  <si>
    <t>BnaA08g11530D</t>
  </si>
  <si>
    <t>BnaA08g11540D</t>
  </si>
  <si>
    <t>beta carbonic anhydrase 5, chloroplastic-like</t>
  </si>
  <si>
    <t>chloroplast;integral component of membrane;carbonate dehydratase activity;zinc ion binding;carbon utilization</t>
  </si>
  <si>
    <t>BnaA08g11550D</t>
  </si>
  <si>
    <t>BnaA08g11560D</t>
  </si>
  <si>
    <t>Wound-responsive family protein</t>
  </si>
  <si>
    <t>BnaA08g11570D</t>
  </si>
  <si>
    <t>BnaA08g11580D</t>
  </si>
  <si>
    <t>copper-transporting ATPase PAA1, chloroplastic-like</t>
  </si>
  <si>
    <t>chloroplast stroma;integral component of membrane;chloroplast membrane;protein binding;ATP binding;copper chaperone activity;P-type divalent copper transporter activity;metal ion binding;P-type monovalent copper transporter activity;photosynthetic electron transport chain;copper ion transmembrane transport;copper ion homeostasis</t>
  </si>
  <si>
    <t>BnaA08g11590D</t>
  </si>
  <si>
    <t>CBS domain-containing protein CBSX2, chloroplastic</t>
  </si>
  <si>
    <t>BnaA08g11600D</t>
  </si>
  <si>
    <t>BnaA08g11610D</t>
  </si>
  <si>
    <t>polyadenylate-binding protein 2</t>
  </si>
  <si>
    <t>nucleus;cytosol;ribonucleoprotein complex;mRNA 3'-UTR binding;poly(A) binding;poly(U) RNA binding</t>
  </si>
  <si>
    <t>BnaA08g11620D</t>
  </si>
  <si>
    <t>probable E3 ubiquitin ligase SUD1</t>
  </si>
  <si>
    <t>integral component of endoplasmic reticulum membrane;zinc ion binding;ubiquitin-dependent ERAD pathway</t>
  </si>
  <si>
    <t>BnaA08g11630D</t>
  </si>
  <si>
    <t>BnaA08g11640D</t>
  </si>
  <si>
    <t>caffeoyl-CoA O-methyltransferase 1</t>
  </si>
  <si>
    <t>caffeoyl-CoA O-methyltransferase activity;metal ion binding;coumarin biosynthetic process;lignin biosynthetic process;methylation;response to cadmium ion</t>
  </si>
  <si>
    <t>BnaA08g11650D</t>
  </si>
  <si>
    <t>methylcrotonoyl-CoA carboxylase beta chain, mitochondrial</t>
  </si>
  <si>
    <t>mitochondrial matrix;methylcrotonoyl-CoA carboxylase complex;methylcrotonoyl-CoA carboxylase activity;ATP binding;zinc ion binding;cobalt ion binding;leucine catabolic process</t>
  </si>
  <si>
    <t>BnaA08g11660D</t>
  </si>
  <si>
    <t>copia-like LTR-retrotransposon</t>
  </si>
  <si>
    <t>BnaA08g11670D</t>
  </si>
  <si>
    <t>condensed nuclear chromosome;spindle;cytosol;phragmoplast;cullin-RING ubiquitin ligase complex;ubiquitin-protein transferase activity;ubiquitin protein ligase binding;ubiquitin-dependent protein catabolic process;response to auxin;response to jasmonic acid;embryo development ending in seed dormancy;phloem or xylem histogenesis;protein ubiquitination;regulation of circadian rhythm;leaf development</t>
  </si>
  <si>
    <t>BnaA08g11680D</t>
  </si>
  <si>
    <t>BnaA08g11690D</t>
  </si>
  <si>
    <t>cold-regulated protein 28</t>
  </si>
  <si>
    <t>response to cold;regulation of circadian rhythm</t>
  </si>
  <si>
    <t>BnaA08g11700D</t>
  </si>
  <si>
    <t>pollen-specific leucine-rich repeat extensin-like protein 4</t>
  </si>
  <si>
    <t>pollen tube growth</t>
  </si>
  <si>
    <t>BnaA08g11710D</t>
  </si>
  <si>
    <t>At4g33960-like protein</t>
  </si>
  <si>
    <t>BnaA08g11720D</t>
  </si>
  <si>
    <t>can of worms 1-like protein</t>
  </si>
  <si>
    <t>BnaA08g11730D</t>
  </si>
  <si>
    <t>BnaA08g11740D</t>
  </si>
  <si>
    <t>probable protein phosphatase 2C 63</t>
  </si>
  <si>
    <t>metal ion binding;protein serine phosphatase activity;protein threonine phosphatase activity;protein dephosphorylation</t>
  </si>
  <si>
    <t>BnaA08g11750D</t>
  </si>
  <si>
    <t>probable prolyl 4-hydroxylase 9</t>
  </si>
  <si>
    <t>endoplasmic reticulum membrane;Golgi apparatus;integral component of membrane;procollagen-proline 4-dioxygenase activity;iron ion binding;L-ascorbic acid binding;peptidyl-proline hydroxylation to 4-hydroxy-L-proline</t>
  </si>
  <si>
    <t>BnaA08g11760D</t>
  </si>
  <si>
    <t>40S ribosomal protein S29</t>
  </si>
  <si>
    <t>BnaA08g11770D</t>
  </si>
  <si>
    <t>BRASSINOSTEROID INSENSITIVE 1-associated receptor kinase 1</t>
  </si>
  <si>
    <t>integral component of membrane;transmembrane receptor protein serine/threonine kinase activity;signaling receptor binding;ATP binding;protein phosphorylation;transmembrane receptor protein serine/threonine kinase signaling pathway</t>
  </si>
  <si>
    <t>BnaA08g11780D</t>
  </si>
  <si>
    <t>peroxidase 47-like</t>
  </si>
  <si>
    <t>extracellular region;vacuole;plant-type cell wall;plasmodesma;integral component of membrane;peroxidase activity;heme binding;metal ion binding;response to oxidative stress;hydrogen peroxide catabolic process;cellular oxidant detoxification</t>
  </si>
  <si>
    <t>BnaA08g11790D</t>
  </si>
  <si>
    <t>BnaA08g11800D</t>
  </si>
  <si>
    <t>protein CYPRO4</t>
  </si>
  <si>
    <t>nucleus;cytosol;plasma membrane</t>
  </si>
  <si>
    <t>BnaA08g11810D</t>
  </si>
  <si>
    <t>non-specific lipid-transfer protein 11-like</t>
  </si>
  <si>
    <t>membrane;lipid binding;lipid transport</t>
  </si>
  <si>
    <t>BnaA08g11820D</t>
  </si>
  <si>
    <t>UDP-glucuronate:xylan alpha-glucuronosyltransferase 2 isoform X1</t>
  </si>
  <si>
    <t>Golgi apparatus;glucuronosyltransferase activity;plant-type secondary cell wall biogenesis;xylan biosynthetic process</t>
  </si>
  <si>
    <t>BnaA08g11830D</t>
  </si>
  <si>
    <t>BnaA04g22320D</t>
  </si>
  <si>
    <t>BnaA08g11840D</t>
  </si>
  <si>
    <t>probable disease resistance protein At4g33300</t>
  </si>
  <si>
    <t>ADP binding</t>
  </si>
  <si>
    <t>BnaA08g11850D</t>
  </si>
  <si>
    <t>eukaryotic translation initiation factor 3 subunit K</t>
  </si>
  <si>
    <t>cytosol;eukaryotic translation initiation factor 3 complex;eukaryotic 43S preinitiation complex;eukaryotic 48S preinitiation complex;translation initiation factor activity;ribosome binding;formation of cytoplasmic translation initiation complex;regulation of translational initiation</t>
  </si>
  <si>
    <t>BnaA08g11860D</t>
  </si>
  <si>
    <t>probable pectinesterase/pectinesterase inhibitor 44</t>
  </si>
  <si>
    <t>extracellular region;cell wall;integral component of membrane;pectinesterase activity;aspartyl esterase activity;pectinesterase inhibitor activity;cell wall modification;negative regulation of catalytic activity;pectin catabolic process;defense response to Gram-negative bacterium</t>
  </si>
  <si>
    <t>BnaA08g11870D</t>
  </si>
  <si>
    <t>F-box/LRR-repeat protein 15</t>
  </si>
  <si>
    <t>SCF ubiquitin ligase complex;auxin homeostasis;SCF-dependent proteasomal ubiquitin-dependent protein catabolic process;plant organ formation</t>
  </si>
  <si>
    <t>BnaA08g11880D</t>
  </si>
  <si>
    <t>F-box/LRR-repeat protein 15 isoform X1</t>
  </si>
  <si>
    <t>BnaA08g11890D</t>
  </si>
  <si>
    <t>pentatricopeptide repeat-containing protein At4g33170</t>
  </si>
  <si>
    <t>BnaA08g11900D</t>
  </si>
  <si>
    <t>protein phosphatase</t>
  </si>
  <si>
    <t>BnaA08g11910D</t>
  </si>
  <si>
    <t>aminopeptidase M1</t>
  </si>
  <si>
    <t>endoplasmic reticulum;cytosol;plasma membrane;zinc ion binding;N-1-naphthylphthalamic acid binding;peptide binding;metalloaminopeptidase activity;proteolysis;auxin polar transport;peptide catabolic process</t>
  </si>
  <si>
    <t>BnaA08g11920D</t>
  </si>
  <si>
    <t>BnaA08g11930D</t>
  </si>
  <si>
    <t>IQ domain-containing protein IQM1</t>
  </si>
  <si>
    <t>BnaA08g11940D</t>
  </si>
  <si>
    <t>glutaredoxin-C6-like isoform X1</t>
  </si>
  <si>
    <t>cytoplasm;protein binding;protein-disulfide reductase activity</t>
  </si>
  <si>
    <t>BnaA08g11950D</t>
  </si>
  <si>
    <t>calcineurin B-like protein 10</t>
  </si>
  <si>
    <t>integral component of membrane;calcium ion binding</t>
  </si>
  <si>
    <t>BnaA08g11960D</t>
  </si>
  <si>
    <t>probable protein phosphatase 2C 61</t>
  </si>
  <si>
    <t>nucleus;cytosol;metal ion binding;protein serine phosphatase activity;protein threonine phosphatase activity;protein dephosphorylation</t>
  </si>
  <si>
    <t>BnaA08g11970D</t>
  </si>
  <si>
    <t>glutamyl-tRNA(Gln) amidotransferase subunit C, chloroplastic/mitochondrial</t>
  </si>
  <si>
    <t>mitochondrion;chloroplast;glutamyl-tRNA(Gln) amidotransferase complex;ATP binding;transferase activity;glutaminyl-tRNA synthase (glutamine-hydrolyzing) activity;regulation of translational fidelity;mitochondrial translation;glutaminyl-tRNAGln biosynthesis via transamidation</t>
  </si>
  <si>
    <t>BnaA08g11980D</t>
  </si>
  <si>
    <t>homeobox-leucine zipper protein ATHB-8</t>
  </si>
  <si>
    <t>nucleus;DNA-binding transcription factor activity;positive regulation of cell population proliferation;primary shoot apical meristem specification;transcription cis-regulatory region binding;regulation of transcription, DNA-templated;lipid binding;positive regulation of cell differentiation;xylem development;procambium histogenesis;response to auxin</t>
  </si>
  <si>
    <t>BnaA08g11990D</t>
  </si>
  <si>
    <t>Avr9/Cf-9 rapidly elicited protein</t>
  </si>
  <si>
    <t>BnaA08g12000D</t>
  </si>
  <si>
    <t>serine/threonine-protein kinase Aurora-1</t>
  </si>
  <si>
    <t>nucleolus;spindle microtubule;cell plate;chromosome passenger complex;spindle midzone;ATP binding;histone kinase activity (H3-S10 specific);protein serine kinase activity;protein threonine kinase activity;mitotic spindle organization;regulation of cytokinesis;histone H3-S10 phosphorylation</t>
  </si>
  <si>
    <t>BnaA08g12010D</t>
  </si>
  <si>
    <t>ethylene-responsive transcription factor ERF043-like</t>
  </si>
  <si>
    <t>BnaA08g12020D</t>
  </si>
  <si>
    <t>probable glycosyltransferase At5g03795</t>
  </si>
  <si>
    <t>Golgi membrane;integral component of membrane;glycosyltransferase activity;protein glycosylation</t>
  </si>
  <si>
    <t>BnaA08g12030D</t>
  </si>
  <si>
    <t>TOM1-like protein 9 isoform X1</t>
  </si>
  <si>
    <t>intracellular protein transport</t>
  </si>
  <si>
    <t>BnaA08g12040D</t>
  </si>
  <si>
    <t>BnaA08g12050D</t>
  </si>
  <si>
    <t>myb-related protein 3R-1-like</t>
  </si>
  <si>
    <t>nucleus;RNA polymerase II cis-regulatory region sequence-specific DNA binding;DNA-binding transcription factor activity, RNA polymerase II-specific;RNA binding;regulation of transcription by RNA polymerase II</t>
  </si>
  <si>
    <t>BnaA08g12060D</t>
  </si>
  <si>
    <t>serine carboxypeptidase-like 42</t>
  </si>
  <si>
    <t>extracellular region;vacuole;serine-type carboxypeptidase activity;proteolysis</t>
  </si>
  <si>
    <t>BnaA08g12070D</t>
  </si>
  <si>
    <t>helicase and polymerase-containing protein TEBICHI</t>
  </si>
  <si>
    <t>nucleus;DNA binding;DNA-directed DNA polymerase activity;helicase activity;ATP binding;oxygen binding;heme binding;DNA-dependent DNA replication;double-strand break repair;DNA biosynthetic process</t>
  </si>
  <si>
    <t>BnaA08g12080D</t>
  </si>
  <si>
    <t>probable pre-mRNA-splicing factor ATP-dependent RNA helicase DEAH5</t>
  </si>
  <si>
    <t>catalytic step 2 spliceosome;RNA binding;RNA helicase activity;ATP binding;hydrolase activity;spliceosomal complex disassembly</t>
  </si>
  <si>
    <t>BnaA08g12090D</t>
  </si>
  <si>
    <t>BnaA08g12100D</t>
  </si>
  <si>
    <t>BnaA08g12110D</t>
  </si>
  <si>
    <t>BnaA08g12120D</t>
  </si>
  <si>
    <t>ABC transporter F family member 4 isoform X1</t>
  </si>
  <si>
    <t>BnaA08g12130D</t>
  </si>
  <si>
    <t>C3H4 type zinc finger protein</t>
  </si>
  <si>
    <t>plasma membrane;integral component of membrane;zinc ion binding</t>
  </si>
  <si>
    <t>BnaA08g12140D</t>
  </si>
  <si>
    <t>protein TIFY 8</t>
  </si>
  <si>
    <t>nucleus;protein binding;response to wounding;regulation of defense response;regulation of jasmonic acid mediated signaling pathway</t>
  </si>
  <si>
    <t>BnaA08g12150D</t>
  </si>
  <si>
    <t>transcriptional corepressor LEUNIG</t>
  </si>
  <si>
    <t>transcription corepressor activity;negative regulation of transcription, DNA-templated</t>
  </si>
  <si>
    <t>BnaA08g12160D</t>
  </si>
  <si>
    <t>probable indole-3-pyruvate monooxygenase YUCCA1</t>
  </si>
  <si>
    <t>N,N-dimethylaniline monooxygenase activity;flavin adenine dinucleotide binding;NADP binding</t>
  </si>
  <si>
    <t>BnaA08g12170D</t>
  </si>
  <si>
    <t>V-type proton ATPase subunit c''2</t>
  </si>
  <si>
    <t>Golgi membrane;vacuole;endoplasmic reticulum membrane;integral component of membrane;proton-transporting V-type ATPase, V0 domain;protein binding;proton-transporting ATPase activity, rotational mechanism;proton transmembrane transport</t>
  </si>
  <si>
    <t>BnaA08g12180D</t>
  </si>
  <si>
    <t>serine hydroxymethyltransferase 3, chloroplastic</t>
  </si>
  <si>
    <t>cytoplasm;integral component of membrane;glycine hydroxymethyltransferase activity;inorganic anion exchanger activity;methyltransferase activity;zinc ion binding;pyridoxal phosphate binding;cobalt ion binding;serine binding;L-serine catabolic process;inorganic anion transport;glycine biosynthetic process from serine;methylation;tetrahydrofolate interconversion;folic acid metabolic process</t>
  </si>
  <si>
    <t>BnaA08g12190D</t>
  </si>
  <si>
    <t>cytochrome b-c1 complex subunit 7-1</t>
  </si>
  <si>
    <t>mitochondrial respiratory chain complex III;vacuolar membrane;plastid;mitochondrial electron transport, ubiquinol to cytochrome c</t>
  </si>
  <si>
    <t>BnaA08g12200D</t>
  </si>
  <si>
    <t>BnaA08g12210D</t>
  </si>
  <si>
    <t>probable polygalacturonase At3g15720</t>
  </si>
  <si>
    <t>cell wall;integral component of membrane;polygalacturonase activity;carbohydrate metabolic process</t>
  </si>
  <si>
    <t>BnaA08g12220D</t>
  </si>
  <si>
    <t>S-protein homolog 8</t>
  </si>
  <si>
    <t>BnaA08g12230D</t>
  </si>
  <si>
    <t>BnaA08g12240D</t>
  </si>
  <si>
    <t>protein WVD2-like 5 isoform X1</t>
  </si>
  <si>
    <t>cytoplasm;microtubule;microtubule binding;microtubule bundle formation;cellular response to ethylene stimulus</t>
  </si>
  <si>
    <t>BnaA08g12250D</t>
  </si>
  <si>
    <t>G-type lectin S-receptor-like serine/threonine-protein kinase SD2-5</t>
  </si>
  <si>
    <t>plasma membrane;integral component of membrane;calmodulin binding;ATP binding;carbohydrate binding;ubiquitin protein ligase binding;protein serine kinase activity;protein threonine kinase activity;protein autophosphorylation</t>
  </si>
  <si>
    <t>BnaA08g12260D</t>
  </si>
  <si>
    <t>uncharacterized vacuolar membrane protein YML018C</t>
  </si>
  <si>
    <t>BnaA08g12270D</t>
  </si>
  <si>
    <t>BnaA08g12280D</t>
  </si>
  <si>
    <t>MATH domain and coiled-coil domain-containing protein At3g27040-like</t>
  </si>
  <si>
    <t>BnaA08g12290D</t>
  </si>
  <si>
    <t>BnaA08g12300D</t>
  </si>
  <si>
    <t>cytochrome P450 82C4</t>
  </si>
  <si>
    <t>integral component of membrane;iron ion binding;heme binding;fraxetin 5-hydroxylase activity;cellular response to iron ion;defense response to other organism;sideretin biosynthesis</t>
  </si>
  <si>
    <t>BnaA08g12310D</t>
  </si>
  <si>
    <t>altered inheritance of mitochondria protein 21 isoform X3</t>
  </si>
  <si>
    <t>chromatin;nucleus;DNA repair;mitotic sister chromatid cohesion</t>
  </si>
  <si>
    <t>BnaA08g12320D</t>
  </si>
  <si>
    <t>probable protein phosphatase 2C 60 isoform X1</t>
  </si>
  <si>
    <t>plasma membrane;protein serine/threonine phosphatase activity;protein dephosphorylation</t>
  </si>
  <si>
    <t>BnaA08g12330D</t>
  </si>
  <si>
    <t>early nodulin-like protein 1</t>
  </si>
  <si>
    <t>BnaA08g12340D</t>
  </si>
  <si>
    <t>BnaA08g12350D</t>
  </si>
  <si>
    <t>3-hydroxyisobutyryl-CoA hydrolase-like protein 2, mitochondrial</t>
  </si>
  <si>
    <t>mitochondrion;3-hydroxyisobutyryl-CoA hydrolase activity;isomerase activity;valine catabolic process</t>
  </si>
  <si>
    <t>BnaA08g12360D</t>
  </si>
  <si>
    <t>lariat debranching enzyme-like</t>
  </si>
  <si>
    <t>nucleus;RNA lariat debranching enzyme activity;mRNA splicing, via spliceosome;RNA phosphodiester bond hydrolysis, endonucleolytic</t>
  </si>
  <si>
    <t>BnaA08g12370D</t>
  </si>
  <si>
    <t>probable protein phosphatase 2C 59</t>
  </si>
  <si>
    <t>nucleus;cytosol;plasma membrane;metal ion binding;protein serine phosphatase activity;protein threonine phosphatase activity;protein dephosphorylation;defense response to bacterium</t>
  </si>
  <si>
    <t>BnaA08g12380D</t>
  </si>
  <si>
    <t>putative F-box/kelch-repeat protein At5g24040</t>
  </si>
  <si>
    <t>BnaA08g12390D</t>
  </si>
  <si>
    <t>transcription initiation factor TFIID subunit 10</t>
  </si>
  <si>
    <t>nucleus;translation initiation factor activity;protein binding;DNA-templated transcription, initiation;translational initiation</t>
  </si>
  <si>
    <t>BnaA08g12400D</t>
  </si>
  <si>
    <t>B3 domain-containing protein REM7-like isoform X1</t>
  </si>
  <si>
    <t>nucleus;DNA binding;DNA-templated transcription, initiation</t>
  </si>
  <si>
    <t>BnaA08g12410D</t>
  </si>
  <si>
    <t>indole glucosinolate O-methyltransferase 4-like</t>
  </si>
  <si>
    <t>integral component of membrane;O-methyltransferase activity;S-adenosylmethionine-dependent methyltransferase activity;protein dimerization activity;aromatic compound biosynthetic process;methylation</t>
  </si>
  <si>
    <t>BnaA08g12420D</t>
  </si>
  <si>
    <t>probable WRKY transcription factor 11</t>
  </si>
  <si>
    <t>nucleus;transcription cis-regulatory region binding;DNA-binding transcription factor activity;calmodulin binding;regulation of transcription, DNA-templated;induced systemic resistance;response to chitin;regulation of jasmonic acid mediated signaling pathway</t>
  </si>
  <si>
    <t>BnaA08g12430D</t>
  </si>
  <si>
    <t>exocyst complex component EXO70A1-like</t>
  </si>
  <si>
    <t>exocyst;exocytosis;protein transport</t>
  </si>
  <si>
    <t>BnaA08g12440D</t>
  </si>
  <si>
    <t>PREDICTED: uncharacterized protein LOC106332464</t>
  </si>
  <si>
    <t>BnaA08g12450D</t>
  </si>
  <si>
    <t>Coatomer, beta subunit</t>
  </si>
  <si>
    <t>Golgi membrane;cytosol;plasmodesma;COPI vesicle coat;structural molecule activity;intracellular protein transport;endoplasmic reticulum to Golgi vesicle-mediated transport;intra-Golgi vesicle-mediated transport</t>
  </si>
  <si>
    <t>BnaA08g12460D</t>
  </si>
  <si>
    <t>ribosomal protein L28 family protein</t>
  </si>
  <si>
    <t>mitochondrial large ribosomal subunit;mRNA binding;structural constituent of ribosome;translation</t>
  </si>
  <si>
    <t>BnaA08g12470D</t>
  </si>
  <si>
    <t>SAGA complex;transcription coactivator activity;regulation of transcription by RNA polymerase II;positive regulation of transcription, DNA-templated</t>
  </si>
  <si>
    <t>BnaA08g12480D</t>
  </si>
  <si>
    <t>protein KAKU4 isoform X1</t>
  </si>
  <si>
    <t>nuclear envelope;nuclear membrane organization</t>
  </si>
  <si>
    <t>BnaA08g12490D</t>
  </si>
  <si>
    <t>E3 ubiquitin-protein ligase, putative (DUF1644)</t>
  </si>
  <si>
    <t>ligase activity</t>
  </si>
  <si>
    <t>BnaA08g12500D</t>
  </si>
  <si>
    <t>protein CHROMOSOME TRANSMISSION FIDELITY 7</t>
  </si>
  <si>
    <t>nucleus;cytoplasm;acetyltransferase activity;metal ion binding;mitotic sister chromatid segregation;double-strand break repair via homologous recombination;regulation of DNA replication;embryo sac development;embryo development ending in seed dormancy;establishment of meiotic sister chromatid cohesion;post-translational protein acetylation;root development;multicellular organismal reproductive process;anther development;cell division;leaf phyllotactic patterning;regulation of cohesin loading;developmental vegetative growth</t>
  </si>
  <si>
    <t>BnaA08g12510D</t>
  </si>
  <si>
    <t>BnaA08g12520D</t>
  </si>
  <si>
    <t>flowering-promoting factor 1-like protein 1</t>
  </si>
  <si>
    <t>regulation of flower development;vegetative to reproductive phase transition of meristem</t>
  </si>
  <si>
    <t>BnaA08g12530D</t>
  </si>
  <si>
    <t>fasciclin-like arabinogalactan protein 5</t>
  </si>
  <si>
    <t>anchored component of plasma membrane</t>
  </si>
  <si>
    <t>BnaA08g12540D</t>
  </si>
  <si>
    <t>polyribonucleotide nucleotidyltransferase 2, mitochondrial-like</t>
  </si>
  <si>
    <t>mitochondrion;cytosol;integral component of membrane;3'-5'-exoribonuclease activity;RNA binding;polyribonucleotide nucleotidyltransferase activity;mitochondrial mRNA catabolic process;mitochondrial RNA 3'-end processing;RNA phosphodiester bond hydrolysis, exonucleolytic</t>
  </si>
  <si>
    <t>BnaA08g12550D</t>
  </si>
  <si>
    <t>proteasome subunit beta type-6</t>
  </si>
  <si>
    <t>nucleus;vacuolar membrane;cytosol;proteasome core complex, beta-subunit complex;threonine-type endopeptidase activity;protein binding;acyltransferase activity;response to zinc ion;regulation of plant-type hypersensitive response;proteasomal ubiquitin-independent protein catabolic process;proteasome-mediated ubiquitin-dependent protein catabolic process</t>
  </si>
  <si>
    <t>BnaA08g12560D</t>
  </si>
  <si>
    <t>protein trichome birefringence-like 3</t>
  </si>
  <si>
    <t>Golgi apparatus;integral component of membrane;O-acetyltransferase activity</t>
  </si>
  <si>
    <t>BnaA08g12570D</t>
  </si>
  <si>
    <t>RING/U-box superfamily protein</t>
  </si>
  <si>
    <t>BnaA08g12580D</t>
  </si>
  <si>
    <t>choline monooxygenase, chloroplastic</t>
  </si>
  <si>
    <t>chloroplast stroma;iron ion binding;choline monooxygenase activity;2 iron, 2 sulfur cluster binding;glycine betaine biosynthetic process from choline</t>
  </si>
  <si>
    <t>BnaA08g12590D</t>
  </si>
  <si>
    <t>RING-H2 finger protein ATL52-like</t>
  </si>
  <si>
    <t>BnaA08g12600D</t>
  </si>
  <si>
    <t>gamma-glutamylcyclotransferase 2-2</t>
  </si>
  <si>
    <t>cytoplasm;gamma-glutamylcyclotransferase activity;transferase activity;glutathione catabolic process</t>
  </si>
  <si>
    <t>BnaA08g12610D</t>
  </si>
  <si>
    <t>trihelix transcription factor ASR3</t>
  </si>
  <si>
    <t>histone acetyltransferase complex;plasmodesma;DNA binding;DNA-binding transcription factor activity;protein binding;regulation of chromatin silencing;DNA demethylation</t>
  </si>
  <si>
    <t>BnaA08g12620D</t>
  </si>
  <si>
    <t>serine/threonine-protein kinase HT1-like</t>
  </si>
  <si>
    <t>cytoplasm;protein kinase activity;ATP binding;protein phosphorylation;signal transduction</t>
  </si>
  <si>
    <t>BnaA08g12630D</t>
  </si>
  <si>
    <t>DDB1- and CUL4-associated factor homolog 1-like</t>
  </si>
  <si>
    <t>nucleus;Cul4-RING E3 ubiquitin ligase complex;protein ubiquitination</t>
  </si>
  <si>
    <t>BnaA08g12640D</t>
  </si>
  <si>
    <t>endonuclease V isoform X1</t>
  </si>
  <si>
    <t>nucleolus;cytoplasm;single-stranded RNA binding;endoribonuclease activity, producing 5'-phosphomonoesters;DNA repair;RNA phosphodiester bond hydrolysis, endonucleolytic</t>
  </si>
  <si>
    <t>BnaA08g12650D</t>
  </si>
  <si>
    <t>dynamin-related protein 4C-like</t>
  </si>
  <si>
    <t>plasma membrane;microtubule cytoskeleton;axon;cytoplasmic vesicle;mitochondrial membrane;GTPase activity;GTP binding;microtubule binding;mitochondrial fission;dynamin family protein polymerization involved in mitochondrial fission;receptor internalization;regulation of synapse structure or activity;membrane fusion</t>
  </si>
  <si>
    <t>BnaA08g12660D</t>
  </si>
  <si>
    <t>putative cyclin-A3-1</t>
  </si>
  <si>
    <t>BnaA08g12670D</t>
  </si>
  <si>
    <t>putative F-box protein At2g02030</t>
  </si>
  <si>
    <t>BnaA08g12680D</t>
  </si>
  <si>
    <t>keratin-associated protein (DUF1218)</t>
  </si>
  <si>
    <t>BnaA08g12690D</t>
  </si>
  <si>
    <t>protein arginine N-methyltransferase 1.5</t>
  </si>
  <si>
    <t>nucleus;cytosol;histone-arginine N-methyltransferase activity;regulation of transcription, DNA-templated;histone arginine methylation;peptidyl-arginine N-methylation</t>
  </si>
  <si>
    <t>BnaA08g12700D</t>
  </si>
  <si>
    <t>integral membrane metal-binding family protein (DUF2296)</t>
  </si>
  <si>
    <t>integral component of membrane;endoplasmic reticulum tubular network;ubiquitin protein ligase activity;protein ubiquitination;endoplasmic reticulum cisternal network assembly;endoplasmic reticulum tubular network organization</t>
  </si>
  <si>
    <t>BnaA08g12710D</t>
  </si>
  <si>
    <t>ethylene-responsive transcription factor ERF015-like</t>
  </si>
  <si>
    <t>BnaA08g12720D</t>
  </si>
  <si>
    <t>plastidial lipoyltransferase 2-like</t>
  </si>
  <si>
    <t>nucleus;mitochondrion;DNA binding;DNA-binding transcription factor activity;lipoyl(octanoyl) transferase activity;octanoyl transferase activity (acting on glycine-cleavage complex H protein);regulation of transcription, DNA-templated;protein lipoylation</t>
  </si>
  <si>
    <t>BnaA08g12730D</t>
  </si>
  <si>
    <t>protein ABHD17C-like</t>
  </si>
  <si>
    <t>BnaA08g12740D</t>
  </si>
  <si>
    <t>ubiquitin-associated protein (DUF1068)</t>
  </si>
  <si>
    <t>endosome;endoplasmic reticulum;trans-Golgi network;integral component of membrane;hyperosmotic salinity response;vacuolar sequestering of sodium ion</t>
  </si>
  <si>
    <t>BnaA08g12750D</t>
  </si>
  <si>
    <t>lysosomal Pro-X carboxypeptidase-like</t>
  </si>
  <si>
    <t>integral component of membrane;serine-type peptidase activity;proteolysis</t>
  </si>
  <si>
    <t>BnaA08g12760D</t>
  </si>
  <si>
    <t>hypothetical protein BRARA_H01381</t>
  </si>
  <si>
    <t>BnaA08g12770D</t>
  </si>
  <si>
    <t>CBL-interacting serine/threonine-protein kinase 6</t>
  </si>
  <si>
    <t>endoplasmic reticulum;protein binding;ATP binding;protein serine kinase activity;protein threonine kinase activity;protein phosphorylation;signal transduction;multicellular organism development;response to water deprivation;basipetal auxin transport;hyperosmotic salinity response</t>
  </si>
  <si>
    <t>BnaA08g12780D</t>
  </si>
  <si>
    <t>omega-6 fatty acid desaturase, chloroplastic</t>
  </si>
  <si>
    <t>integral component of membrane;chloroplast membrane;1-18:1-2-trans-16:1-phosphatidylglycerol desaturase activity;1-18:1-2-16:0-monogalactosyldiacylglycerol acyl-lipid omega-6 desaturase activity;1-18:1-2-16:1-monogalactosyldiacylglyceroldesaturase activity;1-18:1-2-16:2-monogalactosyldiacylglycerol desaturase activity;1-18:1-2-16:2-monogalactosyldiacylglycerol synthase activity;1-18:2-2-16:1-monogalactosyldiacylglycerol desaturase activity (SN2-16:2 forming);1-18:1-2-16:0-phosphatidylglycerol omega-6 desaturase activity;1-18:1-2-16:0-digalactosyldiacylglycerol desaturase activity;unsaturated fatty acid biosynthetic process</t>
  </si>
  <si>
    <t>BnaA08g12790D</t>
  </si>
  <si>
    <t>BnaA08g12800D</t>
  </si>
  <si>
    <t>omega-6 fatty acid desaturase, chloroplastic-like</t>
  </si>
  <si>
    <t>plastid;integral component of membrane;oxidoreductase activity, acting on paired donors, with oxidation of a pair of donors resulting in the reduction of molecular oxygen to two molecules of water;fatty acid metabolic process</t>
  </si>
  <si>
    <t>BnaA08g12810D</t>
  </si>
  <si>
    <t>probable WRKY transcription factor 32</t>
  </si>
  <si>
    <t>BnaA08g12820D</t>
  </si>
  <si>
    <t>50S ribosomal protein L21, mitochondrial-like</t>
  </si>
  <si>
    <t>BnaA08g12830D</t>
  </si>
  <si>
    <t>50S ribosomal protein L21, mitochondrial</t>
  </si>
  <si>
    <t>mitochondrion;ribosome;transcription cis-regulatory region binding;structural constituent of ribosome;rRNA binding;translation;pollen development;double fertilization forming a zygote and endosperm;polar nucleus fusion</t>
  </si>
  <si>
    <t>BnaA08g12840D</t>
  </si>
  <si>
    <t>ubiquitin carboxyl-terminal hydrolase 24-like</t>
  </si>
  <si>
    <t>nucleus;cytosol;cysteine-type endopeptidase activity;thiol-dependent deubiquitinase;ubiquitin-dependent protein catabolic process;protein deubiquitination</t>
  </si>
  <si>
    <t>BnaA08g12850D</t>
  </si>
  <si>
    <t>protease inhibitor/seed storage/lipid transfer protein family protein</t>
  </si>
  <si>
    <t>BnaA08g12860D</t>
  </si>
  <si>
    <t>histone-lysine N-methyltransferase ASHR3</t>
  </si>
  <si>
    <t>chromatin;nucleus;protein binding;metal ion binding;histone methyltransferase activity (H3-K36 specific);regulation of transcription, DNA-templated;multicellular organism development;histone H3-K36 methylation</t>
  </si>
  <si>
    <t>BnaA08g12870D</t>
  </si>
  <si>
    <t>cyclin-dependent kinase-activating kinase assembly factor-related / CDK-activating kinase assembly factor-like protein</t>
  </si>
  <si>
    <t>DNA repair;protein binding;proteolysis;serine-type carboxypeptidase activity;extracellular region;transcription factor TFIIH holo complex;kinase activity;regulation of cyclin-dependent protein serine/threonine kinase activity;regulation of transcription by RNA polymerase II</t>
  </si>
  <si>
    <t>BnaA08g12880D</t>
  </si>
  <si>
    <t>serine carboxypeptidase-like 29</t>
  </si>
  <si>
    <t>extracellular region;vacuole;RNA binding;serine-type carboxypeptidase activity;RNA processing;proteolysis</t>
  </si>
  <si>
    <t>BnaA08g12890D</t>
  </si>
  <si>
    <t>autophagy-related protein 11</t>
  </si>
  <si>
    <t>autophagosome;plasmodesma;extrinsic component of membrane;cytoplasmic vesicle;phagophore assembly site membrane;Atg1/ULK1 kinase complex;protein kinase binding;protein homodimerization activity;molecular adaptor activity;autophagosome assembly;autophagy of mitochondrion;positive regulation of protein phosphorylation;leaf senescence;protein transport;autophagy of peroxisome;piecemeal microautophagy of the nucleus;reticulophagy</t>
  </si>
  <si>
    <t>BnaA08g12900D</t>
  </si>
  <si>
    <t>ATP-dependent DNA helicase</t>
  </si>
  <si>
    <t>helicase activity</t>
  </si>
  <si>
    <t>BnaA08g12910D</t>
  </si>
  <si>
    <t>integral component of membrane;eukaryotic translation initiation factor 4F complex;mRNA binding;translation initiation factor activity;translational initiation</t>
  </si>
  <si>
    <t>BnaA08g12920D</t>
  </si>
  <si>
    <t>protein HEAT-INDUCED TAS1 TARGET 4 isoform X1</t>
  </si>
  <si>
    <t>BnaA08g12930D</t>
  </si>
  <si>
    <t>protein HEAT-INDUCED TAS1 TARGET 4 isoform X2</t>
  </si>
  <si>
    <t>BnaA08g12940D</t>
  </si>
  <si>
    <t>BnaA08g12950D</t>
  </si>
  <si>
    <t>BnaA08g12960D</t>
  </si>
  <si>
    <t>BnaA08g12970D</t>
  </si>
  <si>
    <t>putative F-box/LRR-repeat protein 19</t>
  </si>
  <si>
    <t>integral component of membrane;SCF ubiquitin ligase complex;SCF-dependent proteasomal ubiquitin-dependent protein catabolic process</t>
  </si>
  <si>
    <t>BnaA08g12980D</t>
  </si>
  <si>
    <t>nucleoid-associated protein At4g30620, chloroplastic</t>
  </si>
  <si>
    <t>chloroplast stroma;chloroplast envelope;DNA binding;protein binding</t>
  </si>
  <si>
    <t>BnaA08g12990D</t>
  </si>
  <si>
    <t>early nodulin-like protein 3</t>
  </si>
  <si>
    <t>BnaA08g13000D</t>
  </si>
  <si>
    <t>gamma-glutamyl peptidase 3</t>
  </si>
  <si>
    <t>cytosol;peptidase activity;transferase activity;proteolysis;glutamine metabolic process;glucosinolate metabolic process</t>
  </si>
  <si>
    <t>BnaA08g13010D</t>
  </si>
  <si>
    <t>gamma-glutamyl peptidase 1</t>
  </si>
  <si>
    <t>cytosol;glutamine metabolic process</t>
  </si>
  <si>
    <t>BnaA08g13020D</t>
  </si>
  <si>
    <t>cytosol;gamma-glutamyl-peptidase activity;proteolysis;glutamine metabolic process;camalexin biosynthetic process;glucosinolate metabolic process</t>
  </si>
  <si>
    <t>BnaA08g13030D</t>
  </si>
  <si>
    <t>WAT1-related protein At4g30420</t>
  </si>
  <si>
    <t>plasma membrane;integral component of membrane;transmembrane transporter activity;transmembrane transport</t>
  </si>
  <si>
    <t>BnaA08g13040D</t>
  </si>
  <si>
    <t>BnaA08g13050D</t>
  </si>
  <si>
    <t>BnaA08g13060D</t>
  </si>
  <si>
    <t>BnaA08g13070D</t>
  </si>
  <si>
    <t>BnaA08g13080D</t>
  </si>
  <si>
    <t>transcription factor IBH1-like 1</t>
  </si>
  <si>
    <t>nucleus;transcription cis-regulatory region binding;DNA-binding transcription factor activity;protein dimerization activity;regulation of transcription, DNA-templated;gibberellic acid mediated signaling pathway;brassinosteroid mediated signaling pathway;regulation of growth</t>
  </si>
  <si>
    <t>BnaA08g13090D</t>
  </si>
  <si>
    <t>UDP-arabinopyranose mutase</t>
  </si>
  <si>
    <t>BnaA08g13100D</t>
  </si>
  <si>
    <t>RING-H2 finger protein ATL14-like</t>
  </si>
  <si>
    <t>BnaA08g13110D</t>
  </si>
  <si>
    <t>probable xyloglucan endotransglucosylase/hydrolase protein 18</t>
  </si>
  <si>
    <t>cell wall;apoplast;hydrolase activity, hydrolyzing O-glycosyl compounds;xyloglucan:xyloglucosyl transferase activity;xyloglucan metabolic process;cell wall biogenesis;cell wall organization</t>
  </si>
  <si>
    <t>BnaA08g13120D</t>
  </si>
  <si>
    <t>Syntaxin/t-SNARE family protein</t>
  </si>
  <si>
    <t>integral component of membrane;protein transport;Golgi vesicle transport</t>
  </si>
  <si>
    <t>BnaA08g13130D</t>
  </si>
  <si>
    <t>probable small nuclear ribonucleoprotein F</t>
  </si>
  <si>
    <t>U1 snRNP;nucleolus;cytosol;catalytic step 2 spliceosome;RNA binding;spliceosomal snRNP assembly</t>
  </si>
  <si>
    <t>BnaA08g13140D</t>
  </si>
  <si>
    <t>NADPH--cytochrome P450 reductase 2</t>
  </si>
  <si>
    <t>endoplasmic reticulum membrane;cytosol;integral component of membrane;NADPH-hemoprotein reductase activity;FMN binding;oxidoreductase activity, acting on paired donors, with incorporation or reduction of molecular oxygen, NAD(P)H as one donor, and incorporation of one atom of oxygen;flavin adenine dinucleotide binding;NADP binding</t>
  </si>
  <si>
    <t>BnaA08g13150D</t>
  </si>
  <si>
    <t>VIN3-like protein 2</t>
  </si>
  <si>
    <t>nucleus;vernalization response;regulation of gene expression, epigenetic</t>
  </si>
  <si>
    <t>BnaA08g13160D</t>
  </si>
  <si>
    <t>BnaA08g13170D</t>
  </si>
  <si>
    <t>ATPase 2, plasma membrane-type</t>
  </si>
  <si>
    <t>plasma membrane;integral component of membrane;magnesium ion binding;protein binding;ATP binding;P-type proton-exporting transporter activity;regulation of intracellular pH;proton export across plasma membrane</t>
  </si>
  <si>
    <t>BnaA08g13180D</t>
  </si>
  <si>
    <t>transcription factor bHLH146-like</t>
  </si>
  <si>
    <t>nucleus;protein dimerization activity;regulation of transcription, DNA-templated</t>
  </si>
  <si>
    <t>BnaA08g13190D</t>
  </si>
  <si>
    <t>villin-4</t>
  </si>
  <si>
    <t>actin filament binding;actin filament severing;actin filament capping</t>
  </si>
  <si>
    <t>BnaA08g13200D</t>
  </si>
  <si>
    <t>GDSL esterase/lipase At4g30140-like</t>
  </si>
  <si>
    <t>extracellular space;pollen tube;cutinase activity;lipid catabolic process</t>
  </si>
  <si>
    <t>BnaA08g13210D</t>
  </si>
  <si>
    <t>BnaA08g13220D</t>
  </si>
  <si>
    <t>BnaA08g13230D</t>
  </si>
  <si>
    <t>defensin-like protein 183</t>
  </si>
  <si>
    <t>extracellular region;killing of cells of other organism;defense response to fungus</t>
  </si>
  <si>
    <t>BnaA08g13240D</t>
  </si>
  <si>
    <t>Core-2/I-branching beta-1,6-N-acetylglucosaminyltransferase family protein</t>
  </si>
  <si>
    <t>integral component of membrane;glycosyltransferase activity</t>
  </si>
  <si>
    <t>BnaA08g13250D</t>
  </si>
  <si>
    <t>ATP-dependent RNA helicase</t>
  </si>
  <si>
    <t>mitochondrial proton-transporting ATP synthase complex;plastid;helicase activity</t>
  </si>
  <si>
    <t>BnaA08g13260D</t>
  </si>
  <si>
    <t>endoplasmic reticulum;plasma membrane;integral component of membrane;protein binding;ERAD pathway</t>
  </si>
  <si>
    <t>BnaA08g13270D</t>
  </si>
  <si>
    <t>pathogenesis-related homeodomain protein-like</t>
  </si>
  <si>
    <t>nucleus;DNA binding;chromatin binding;metal ion binding;chromatin organization;regulation of transcription, DNA-templated</t>
  </si>
  <si>
    <t>BnaA08g13280D</t>
  </si>
  <si>
    <t>protein SMAX1-LIKE 4-like isoform X2</t>
  </si>
  <si>
    <t xml:space="preserve">Table S3. BLAST2GO search for the  genes of the Rcr09ECD01 target region in the Brassica napus  ‘Darmor’ v4 </t>
  </si>
  <si>
    <t xml:space="preserve">Table S2. BLAST2GO search for the  genes of the Rcr10 target region in the Brassica napus  ‘Darmor’ v4 </t>
  </si>
  <si>
    <t>Y09</t>
  </si>
  <si>
    <t>Y24</t>
  </si>
  <si>
    <t>Y25</t>
  </si>
  <si>
    <t>Y38</t>
  </si>
  <si>
    <t>Y42</t>
  </si>
  <si>
    <t>Y43</t>
  </si>
  <si>
    <t>Y46</t>
  </si>
  <si>
    <t>Y50</t>
  </si>
  <si>
    <t>Y58</t>
  </si>
  <si>
    <t>Y59</t>
  </si>
  <si>
    <t>Y62</t>
  </si>
  <si>
    <t>Y65</t>
  </si>
  <si>
    <t>Y69</t>
  </si>
  <si>
    <t>Y70</t>
  </si>
  <si>
    <t>Y71</t>
  </si>
  <si>
    <t>Y72</t>
  </si>
  <si>
    <t>Y73</t>
  </si>
  <si>
    <t>Y68</t>
  </si>
  <si>
    <t>Y80</t>
  </si>
  <si>
    <t>Y04</t>
  </si>
  <si>
    <t>Y12</t>
  </si>
  <si>
    <t>Y17</t>
  </si>
  <si>
    <t>Y29</t>
  </si>
  <si>
    <t>Y32</t>
  </si>
  <si>
    <t>Y33</t>
  </si>
  <si>
    <t>Y41</t>
  </si>
  <si>
    <t>Y45</t>
  </si>
  <si>
    <t>Y49</t>
  </si>
  <si>
    <t>Y51</t>
  </si>
  <si>
    <t>Y52</t>
  </si>
  <si>
    <t>Y55</t>
  </si>
  <si>
    <t>Y56</t>
  </si>
  <si>
    <t>Y63</t>
  </si>
  <si>
    <t>Y75</t>
  </si>
  <si>
    <t>Y83</t>
  </si>
  <si>
    <t>Y84</t>
  </si>
  <si>
    <t>Genotype</t>
  </si>
  <si>
    <t>3A</t>
  </si>
  <si>
    <t>3D</t>
  </si>
  <si>
    <t>5X</t>
  </si>
  <si>
    <t>DM_A03_12570715</t>
  </si>
  <si>
    <t>A</t>
  </si>
  <si>
    <t>X</t>
  </si>
  <si>
    <t>B</t>
  </si>
  <si>
    <t>DM_A03_10873502</t>
  </si>
  <si>
    <t>DM_A08_10325589</t>
  </si>
  <si>
    <t>DM_A08_10529713</t>
  </si>
  <si>
    <t>3H</t>
  </si>
  <si>
    <t>DH line</t>
  </si>
  <si>
    <t>R bulk</t>
  </si>
  <si>
    <t>S bulk</t>
  </si>
  <si>
    <t>Phenotype (DSIs)</t>
  </si>
  <si>
    <t>Table S4. Selected samples from the DH population to form resistant  (R) and susceptible (S) bulks  for  bulked segregant analysis.  The lines were tested with four pathotypes of Plasmodiophora brassicae based on the clubroot severity (disease severity index, DSI) of each line (R, DSI ≤ 30;  S, DSI &gt; 30). SNP alleles from the R parent (ECD01) were scored as ‘B’,  those from the S parent (DH16516) as ‘A’ and missing data as ' 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9" x14ac:knownFonts="1">
    <font>
      <sz val="11"/>
      <color theme="1"/>
      <name val="Calibri"/>
      <family val="2"/>
      <scheme val="minor"/>
    </font>
    <font>
      <b/>
      <sz val="10"/>
      <color theme="1"/>
      <name val="Times New Roman"/>
      <family val="1"/>
    </font>
    <font>
      <b/>
      <i/>
      <sz val="10"/>
      <color theme="1"/>
      <name val="Times New Roman"/>
      <family val="1"/>
    </font>
    <font>
      <sz val="11"/>
      <color rgb="FFFF0000"/>
      <name val="Calibri"/>
      <family val="2"/>
      <scheme val="minor"/>
    </font>
    <font>
      <b/>
      <sz val="11"/>
      <color theme="1"/>
      <name val="Calibri"/>
      <family val="2"/>
      <scheme val="minor"/>
    </font>
    <font>
      <sz val="10"/>
      <color theme="1"/>
      <name val="Calibri"/>
      <family val="2"/>
      <scheme val="minor"/>
    </font>
    <font>
      <i/>
      <sz val="11"/>
      <color theme="1"/>
      <name val="Calibri"/>
      <family val="2"/>
      <scheme val="minor"/>
    </font>
    <font>
      <sz val="11"/>
      <name val="Calibri"/>
      <family val="2"/>
      <scheme val="minor"/>
    </font>
    <font>
      <b/>
      <sz val="10"/>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92D050"/>
        <bgColor indexed="64"/>
      </patternFill>
    </fill>
  </fills>
  <borders count="1">
    <border>
      <left/>
      <right/>
      <top/>
      <bottom/>
      <diagonal/>
    </border>
  </borders>
  <cellStyleXfs count="1">
    <xf numFmtId="0" fontId="0" fillId="0" borderId="0"/>
  </cellStyleXfs>
  <cellXfs count="22">
    <xf numFmtId="0" fontId="0" fillId="0" borderId="0" xfId="0"/>
    <xf numFmtId="0" fontId="0" fillId="2" borderId="0" xfId="0" applyFill="1"/>
    <xf numFmtId="0" fontId="0" fillId="3" borderId="0" xfId="0" applyFill="1"/>
    <xf numFmtId="0" fontId="0" fillId="0" borderId="0" xfId="0" applyBorder="1"/>
    <xf numFmtId="0" fontId="0" fillId="0" borderId="0" xfId="0" applyAlignment="1">
      <alignment horizontal="justify"/>
    </xf>
    <xf numFmtId="0" fontId="1" fillId="0" borderId="0" xfId="0" applyFont="1" applyBorder="1" applyAlignment="1">
      <alignment vertical="center"/>
    </xf>
    <xf numFmtId="0" fontId="0" fillId="0" borderId="0" xfId="0" applyBorder="1" applyAlignment="1">
      <alignment horizontal="justify"/>
    </xf>
    <xf numFmtId="0" fontId="0" fillId="0" borderId="0" xfId="0" applyBorder="1" applyAlignment="1">
      <alignment horizontal="left"/>
    </xf>
    <xf numFmtId="164" fontId="0" fillId="0" borderId="0" xfId="0" applyNumberFormat="1" applyBorder="1" applyAlignment="1">
      <alignment horizontal="left"/>
    </xf>
    <xf numFmtId="3" fontId="0" fillId="0" borderId="0" xfId="0" applyNumberFormat="1"/>
    <xf numFmtId="3" fontId="0" fillId="3" borderId="0" xfId="0" applyNumberFormat="1" applyFill="1"/>
    <xf numFmtId="0" fontId="4" fillId="0" borderId="0" xfId="0" applyFont="1"/>
    <xf numFmtId="0" fontId="0" fillId="0" borderId="0" xfId="0" applyFill="1"/>
    <xf numFmtId="0" fontId="5" fillId="0" borderId="0" xfId="0" applyFont="1" applyFill="1" applyBorder="1" applyAlignment="1">
      <alignment horizontal="center"/>
    </xf>
    <xf numFmtId="0" fontId="0" fillId="0" borderId="0" xfId="0" applyFill="1" applyAlignment="1">
      <alignment horizontal="center"/>
    </xf>
    <xf numFmtId="0" fontId="0" fillId="0" borderId="0" xfId="0" applyAlignment="1">
      <alignment horizontal="center"/>
    </xf>
    <xf numFmtId="0" fontId="4" fillId="0" borderId="0" xfId="0" applyFont="1" applyFill="1"/>
    <xf numFmtId="0" fontId="6" fillId="0" borderId="0" xfId="0" applyFont="1"/>
    <xf numFmtId="0" fontId="6" fillId="3" borderId="0" xfId="0" applyFont="1" applyFill="1"/>
    <xf numFmtId="0" fontId="4" fillId="0" borderId="0" xfId="0" applyFont="1" applyFill="1" applyAlignment="1">
      <alignment horizontal="center"/>
    </xf>
    <xf numFmtId="0" fontId="7" fillId="0" borderId="0" xfId="0" applyFont="1" applyFill="1" applyAlignment="1">
      <alignment horizontal="center"/>
    </xf>
    <xf numFmtId="3" fontId="8" fillId="0" borderId="0" xfId="0" applyNumberFormat="1"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election activeCell="G19" sqref="G19"/>
    </sheetView>
  </sheetViews>
  <sheetFormatPr defaultRowHeight="15" x14ac:dyDescent="0.25"/>
  <cols>
    <col min="1" max="1" width="9.140625" style="3" customWidth="1"/>
    <col min="2" max="2" width="10.7109375" style="3" customWidth="1"/>
    <col min="3" max="4" width="9.140625" style="3" customWidth="1"/>
    <col min="5" max="5" width="9.140625" style="3"/>
  </cols>
  <sheetData>
    <row r="1" spans="1:5" x14ac:dyDescent="0.25">
      <c r="A1" s="5" t="s">
        <v>20</v>
      </c>
    </row>
    <row r="2" spans="1:5" s="4" customFormat="1" ht="45" x14ac:dyDescent="0.25">
      <c r="A2" s="6" t="s">
        <v>11</v>
      </c>
      <c r="B2" s="6" t="s">
        <v>18</v>
      </c>
      <c r="C2" s="6" t="s">
        <v>19</v>
      </c>
      <c r="D2" s="6" t="s">
        <v>12</v>
      </c>
      <c r="E2" s="6" t="s">
        <v>13</v>
      </c>
    </row>
    <row r="3" spans="1:5" x14ac:dyDescent="0.25">
      <c r="A3" s="7" t="s">
        <v>0</v>
      </c>
      <c r="B3" s="3">
        <v>261</v>
      </c>
      <c r="C3" s="7">
        <v>152</v>
      </c>
      <c r="D3" s="8">
        <v>471.75436401367199</v>
      </c>
      <c r="E3" s="8">
        <v>3.1036471316688945</v>
      </c>
    </row>
    <row r="4" spans="1:5" x14ac:dyDescent="0.25">
      <c r="A4" s="7" t="s">
        <v>1</v>
      </c>
      <c r="B4" s="3">
        <v>17</v>
      </c>
      <c r="C4" s="7">
        <v>13</v>
      </c>
      <c r="D4" s="8">
        <v>24.7793579101563</v>
      </c>
      <c r="E4" s="8">
        <v>1.9061044546274077</v>
      </c>
    </row>
    <row r="5" spans="1:5" x14ac:dyDescent="0.25">
      <c r="A5" s="7" t="s">
        <v>2</v>
      </c>
      <c r="B5" s="3">
        <v>19</v>
      </c>
      <c r="C5" s="7">
        <v>10</v>
      </c>
      <c r="D5" s="8">
        <v>30.105064392089801</v>
      </c>
      <c r="E5" s="8">
        <v>3.0105064392089802</v>
      </c>
    </row>
    <row r="6" spans="1:5" x14ac:dyDescent="0.25">
      <c r="A6" s="7" t="s">
        <v>3</v>
      </c>
      <c r="B6" s="3">
        <v>40</v>
      </c>
      <c r="C6" s="7">
        <v>23</v>
      </c>
      <c r="D6" s="8">
        <v>86.116302490234403</v>
      </c>
      <c r="E6" s="8">
        <v>3.7441870647928002</v>
      </c>
    </row>
    <row r="7" spans="1:5" x14ac:dyDescent="0.25">
      <c r="A7" s="7" t="s">
        <v>4</v>
      </c>
      <c r="B7" s="3">
        <v>16</v>
      </c>
      <c r="C7" s="7">
        <v>9</v>
      </c>
      <c r="D7" s="8">
        <v>7.1310105323791504</v>
      </c>
      <c r="E7" s="8">
        <v>0.79233450359768343</v>
      </c>
    </row>
    <row r="8" spans="1:5" x14ac:dyDescent="0.25">
      <c r="A8" s="7" t="s">
        <v>5</v>
      </c>
      <c r="B8" s="3">
        <v>0</v>
      </c>
      <c r="C8" s="7">
        <v>0</v>
      </c>
      <c r="D8" s="8">
        <v>0</v>
      </c>
      <c r="E8" s="8" t="s">
        <v>14</v>
      </c>
    </row>
    <row r="9" spans="1:5" x14ac:dyDescent="0.25">
      <c r="A9" s="7" t="s">
        <v>6</v>
      </c>
      <c r="B9" s="3">
        <v>20</v>
      </c>
      <c r="C9" s="7">
        <v>10</v>
      </c>
      <c r="D9" s="8">
        <v>45.6372261047363</v>
      </c>
      <c r="E9" s="8">
        <v>4.5637226104736301</v>
      </c>
    </row>
    <row r="10" spans="1:5" x14ac:dyDescent="0.25">
      <c r="A10" s="7" t="s">
        <v>7</v>
      </c>
      <c r="B10" s="3">
        <v>37</v>
      </c>
      <c r="C10" s="7">
        <v>29</v>
      </c>
      <c r="D10" s="8">
        <v>130.97349548339801</v>
      </c>
      <c r="E10" s="8">
        <v>4.5163274304620007</v>
      </c>
    </row>
    <row r="11" spans="1:5" x14ac:dyDescent="0.25">
      <c r="A11" s="7" t="s">
        <v>8</v>
      </c>
      <c r="B11" s="3">
        <v>16</v>
      </c>
      <c r="C11" s="7">
        <v>11</v>
      </c>
      <c r="D11" s="8">
        <v>49.971702575683601</v>
      </c>
      <c r="E11" s="8">
        <v>4.542882052334873</v>
      </c>
    </row>
    <row r="12" spans="1:5" x14ac:dyDescent="0.25">
      <c r="A12" s="7" t="s">
        <v>9</v>
      </c>
      <c r="B12" s="3">
        <v>3</v>
      </c>
      <c r="C12" s="7">
        <v>3</v>
      </c>
      <c r="D12" s="8">
        <v>6.10140037536621</v>
      </c>
      <c r="E12" s="8">
        <v>2.0338001251220699</v>
      </c>
    </row>
    <row r="13" spans="1:5" x14ac:dyDescent="0.25">
      <c r="A13" s="7" t="s">
        <v>10</v>
      </c>
      <c r="B13" s="3">
        <f>SUM(B3:B12)</f>
        <v>429</v>
      </c>
      <c r="C13" s="7">
        <v>260</v>
      </c>
      <c r="D13" s="8">
        <v>852.56992387771572</v>
      </c>
      <c r="E13" s="8"/>
    </row>
    <row r="14" spans="1:5" x14ac:dyDescent="0.25">
      <c r="A14" s="7" t="s">
        <v>15</v>
      </c>
      <c r="C14" s="7">
        <v>0</v>
      </c>
      <c r="D14" s="8">
        <v>0</v>
      </c>
      <c r="E14" s="8">
        <v>0.8</v>
      </c>
    </row>
    <row r="15" spans="1:5" x14ac:dyDescent="0.25">
      <c r="A15" s="7" t="s">
        <v>16</v>
      </c>
      <c r="C15" s="7">
        <v>152</v>
      </c>
      <c r="D15" s="8">
        <v>471.75436401367199</v>
      </c>
      <c r="E15" s="8">
        <v>4.5999999999999996</v>
      </c>
    </row>
    <row r="16" spans="1:5" x14ac:dyDescent="0.25">
      <c r="A16" s="7" t="s">
        <v>17</v>
      </c>
      <c r="C16" s="7">
        <v>26</v>
      </c>
      <c r="D16" s="8">
        <v>85.256992387771575</v>
      </c>
      <c r="E16" s="8">
        <v>3.2791150918373684</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678"/>
  <sheetViews>
    <sheetView workbookViewId="0">
      <selection activeCell="A3" sqref="A3:A678"/>
    </sheetView>
  </sheetViews>
  <sheetFormatPr defaultRowHeight="15" x14ac:dyDescent="0.25"/>
  <cols>
    <col min="1" max="1" width="18.140625" customWidth="1"/>
    <col min="3" max="3" width="20.42578125" style="9" customWidth="1"/>
    <col min="4" max="4" width="14.42578125" style="9" customWidth="1"/>
    <col min="5" max="5" width="45.7109375" customWidth="1"/>
  </cols>
  <sheetData>
    <row r="1" spans="1:8" x14ac:dyDescent="0.25">
      <c r="A1" s="11" t="s">
        <v>2618</v>
      </c>
    </row>
    <row r="2" spans="1:8" x14ac:dyDescent="0.25">
      <c r="A2" t="s">
        <v>21</v>
      </c>
      <c r="B2" t="s">
        <v>22</v>
      </c>
      <c r="C2" s="9" t="s">
        <v>23</v>
      </c>
      <c r="D2" s="9" t="s">
        <v>24</v>
      </c>
      <c r="E2" t="s">
        <v>25</v>
      </c>
      <c r="F2" t="s">
        <v>26</v>
      </c>
      <c r="G2" t="s">
        <v>27</v>
      </c>
      <c r="H2" t="s">
        <v>28</v>
      </c>
    </row>
    <row r="3" spans="1:8" x14ac:dyDescent="0.25">
      <c r="A3" s="17" t="s">
        <v>29</v>
      </c>
      <c r="B3" t="s">
        <v>30</v>
      </c>
      <c r="C3" s="9">
        <v>9874973</v>
      </c>
      <c r="D3" s="9">
        <v>9876398</v>
      </c>
      <c r="E3" t="s">
        <v>31</v>
      </c>
      <c r="F3" t="s">
        <v>32</v>
      </c>
    </row>
    <row r="4" spans="1:8" x14ac:dyDescent="0.25">
      <c r="A4" s="17" t="s">
        <v>33</v>
      </c>
      <c r="B4" t="s">
        <v>30</v>
      </c>
      <c r="C4" s="9">
        <v>9877062</v>
      </c>
      <c r="D4" s="9">
        <v>9878121</v>
      </c>
      <c r="E4" t="s">
        <v>34</v>
      </c>
      <c r="F4" t="s">
        <v>35</v>
      </c>
    </row>
    <row r="5" spans="1:8" x14ac:dyDescent="0.25">
      <c r="A5" s="17" t="s">
        <v>36</v>
      </c>
      <c r="B5" t="s">
        <v>30</v>
      </c>
      <c r="C5" s="9">
        <v>9880500</v>
      </c>
      <c r="D5" s="9">
        <v>9881355</v>
      </c>
      <c r="E5" t="s">
        <v>37</v>
      </c>
      <c r="F5" t="s">
        <v>38</v>
      </c>
    </row>
    <row r="6" spans="1:8" x14ac:dyDescent="0.25">
      <c r="A6" s="17" t="s">
        <v>39</v>
      </c>
      <c r="B6" t="s">
        <v>30</v>
      </c>
      <c r="C6" s="9">
        <v>9882138</v>
      </c>
      <c r="D6" s="9">
        <v>9882606</v>
      </c>
      <c r="E6" t="s">
        <v>40</v>
      </c>
    </row>
    <row r="7" spans="1:8" x14ac:dyDescent="0.25">
      <c r="A7" s="17" t="s">
        <v>41</v>
      </c>
      <c r="B7" t="s">
        <v>30</v>
      </c>
      <c r="C7" s="9">
        <v>9883137</v>
      </c>
      <c r="D7" s="9">
        <v>9883338</v>
      </c>
      <c r="E7" t="s">
        <v>42</v>
      </c>
      <c r="F7" t="s">
        <v>43</v>
      </c>
    </row>
    <row r="8" spans="1:8" x14ac:dyDescent="0.25">
      <c r="A8" s="17" t="s">
        <v>44</v>
      </c>
      <c r="B8" t="s">
        <v>30</v>
      </c>
      <c r="C8" s="9">
        <v>9886903</v>
      </c>
      <c r="D8" s="9">
        <v>9888057</v>
      </c>
      <c r="E8" t="s">
        <v>45</v>
      </c>
      <c r="F8" t="s">
        <v>46</v>
      </c>
    </row>
    <row r="9" spans="1:8" x14ac:dyDescent="0.25">
      <c r="A9" s="17" t="s">
        <v>47</v>
      </c>
      <c r="B9" t="s">
        <v>30</v>
      </c>
      <c r="C9" s="9">
        <v>9890746</v>
      </c>
      <c r="D9" s="9">
        <v>9892354</v>
      </c>
      <c r="E9" t="s">
        <v>48</v>
      </c>
      <c r="F9" t="s">
        <v>49</v>
      </c>
    </row>
    <row r="10" spans="1:8" x14ac:dyDescent="0.25">
      <c r="A10" s="17" t="s">
        <v>50</v>
      </c>
      <c r="B10" t="s">
        <v>30</v>
      </c>
      <c r="C10" s="9">
        <v>9900689</v>
      </c>
      <c r="D10" s="9">
        <v>9902660</v>
      </c>
      <c r="E10" t="s">
        <v>51</v>
      </c>
    </row>
    <row r="11" spans="1:8" x14ac:dyDescent="0.25">
      <c r="A11" s="17" t="s">
        <v>52</v>
      </c>
      <c r="B11" t="s">
        <v>30</v>
      </c>
      <c r="C11" s="9">
        <v>9904009</v>
      </c>
      <c r="D11" s="9">
        <v>9904832</v>
      </c>
      <c r="E11" t="s">
        <v>53</v>
      </c>
      <c r="F11" t="s">
        <v>54</v>
      </c>
    </row>
    <row r="12" spans="1:8" x14ac:dyDescent="0.25">
      <c r="A12" s="17" t="s">
        <v>55</v>
      </c>
      <c r="B12" t="s">
        <v>30</v>
      </c>
      <c r="C12" s="9">
        <v>9908653</v>
      </c>
      <c r="D12" s="9">
        <v>9911912</v>
      </c>
      <c r="E12" t="s">
        <v>56</v>
      </c>
    </row>
    <row r="13" spans="1:8" x14ac:dyDescent="0.25">
      <c r="A13" s="17" t="s">
        <v>57</v>
      </c>
      <c r="B13" t="s">
        <v>30</v>
      </c>
      <c r="C13" s="9">
        <v>9921591</v>
      </c>
      <c r="D13" s="9">
        <v>9922425</v>
      </c>
      <c r="E13" t="s">
        <v>58</v>
      </c>
      <c r="F13" t="s">
        <v>59</v>
      </c>
    </row>
    <row r="14" spans="1:8" x14ac:dyDescent="0.25">
      <c r="A14" s="17" t="s">
        <v>60</v>
      </c>
      <c r="B14" t="s">
        <v>30</v>
      </c>
      <c r="C14" s="9">
        <v>9939022</v>
      </c>
      <c r="D14" s="9">
        <v>9940661</v>
      </c>
      <c r="E14" t="s">
        <v>61</v>
      </c>
      <c r="F14" t="s">
        <v>62</v>
      </c>
    </row>
    <row r="15" spans="1:8" x14ac:dyDescent="0.25">
      <c r="A15" s="17" t="s">
        <v>63</v>
      </c>
      <c r="B15" t="s">
        <v>30</v>
      </c>
      <c r="C15" s="9">
        <v>9940748</v>
      </c>
      <c r="D15" s="9">
        <v>9940817</v>
      </c>
      <c r="E15" t="s">
        <v>64</v>
      </c>
    </row>
    <row r="16" spans="1:8" x14ac:dyDescent="0.25">
      <c r="A16" s="17" t="s">
        <v>65</v>
      </c>
      <c r="B16" t="s">
        <v>30</v>
      </c>
      <c r="C16" s="9">
        <v>9941316</v>
      </c>
      <c r="D16" s="9">
        <v>9941565</v>
      </c>
      <c r="E16" t="s">
        <v>66</v>
      </c>
      <c r="F16" t="s">
        <v>67</v>
      </c>
    </row>
    <row r="17" spans="1:37" x14ac:dyDescent="0.25">
      <c r="A17" s="17" t="s">
        <v>68</v>
      </c>
      <c r="B17" t="s">
        <v>30</v>
      </c>
      <c r="C17" s="9">
        <v>9942363</v>
      </c>
      <c r="D17" s="9">
        <v>9942441</v>
      </c>
      <c r="E17" t="s">
        <v>69</v>
      </c>
    </row>
    <row r="18" spans="1:37" x14ac:dyDescent="0.25">
      <c r="A18" s="17" t="s">
        <v>70</v>
      </c>
      <c r="B18" t="s">
        <v>30</v>
      </c>
      <c r="C18" s="9">
        <v>9942862</v>
      </c>
      <c r="D18" s="9">
        <v>9943369</v>
      </c>
      <c r="E18" t="s">
        <v>71</v>
      </c>
      <c r="F18" t="s">
        <v>72</v>
      </c>
    </row>
    <row r="19" spans="1:37" x14ac:dyDescent="0.25">
      <c r="A19" s="17" t="s">
        <v>73</v>
      </c>
      <c r="B19" t="s">
        <v>30</v>
      </c>
      <c r="C19" s="9">
        <v>9948872</v>
      </c>
      <c r="D19" s="9">
        <v>9949661</v>
      </c>
      <c r="E19" t="s">
        <v>74</v>
      </c>
      <c r="F19" t="s">
        <v>75</v>
      </c>
    </row>
    <row r="20" spans="1:37" x14ac:dyDescent="0.25">
      <c r="A20" s="17" t="s">
        <v>76</v>
      </c>
      <c r="B20" t="s">
        <v>30</v>
      </c>
      <c r="C20" s="9">
        <v>9951215</v>
      </c>
      <c r="D20" s="9">
        <v>9952631</v>
      </c>
      <c r="E20" t="s">
        <v>77</v>
      </c>
      <c r="F20" t="s">
        <v>78</v>
      </c>
    </row>
    <row r="21" spans="1:37" x14ac:dyDescent="0.25">
      <c r="A21" s="17" t="s">
        <v>79</v>
      </c>
      <c r="B21" t="s">
        <v>30</v>
      </c>
      <c r="C21" s="9">
        <v>9953829</v>
      </c>
      <c r="D21" s="9">
        <v>9957078</v>
      </c>
      <c r="E21" t="s">
        <v>80</v>
      </c>
      <c r="F21" t="s">
        <v>81</v>
      </c>
    </row>
    <row r="22" spans="1:37" x14ac:dyDescent="0.25">
      <c r="A22" s="17" t="s">
        <v>82</v>
      </c>
      <c r="B22" t="s">
        <v>30</v>
      </c>
      <c r="C22" s="9">
        <v>9963917</v>
      </c>
      <c r="D22" s="9">
        <v>9964850</v>
      </c>
      <c r="E22" t="s">
        <v>83</v>
      </c>
      <c r="F22" t="s">
        <v>84</v>
      </c>
    </row>
    <row r="23" spans="1:37" x14ac:dyDescent="0.25">
      <c r="A23" s="17" t="s">
        <v>85</v>
      </c>
      <c r="B23" t="s">
        <v>30</v>
      </c>
      <c r="C23" s="9">
        <v>9968353</v>
      </c>
      <c r="D23" s="9">
        <v>9969692</v>
      </c>
      <c r="E23" t="s">
        <v>86</v>
      </c>
      <c r="F23" t="s">
        <v>87</v>
      </c>
    </row>
    <row r="24" spans="1:37" x14ac:dyDescent="0.25">
      <c r="A24" s="17" t="s">
        <v>88</v>
      </c>
      <c r="B24" t="s">
        <v>30</v>
      </c>
      <c r="C24" s="9">
        <v>9970834</v>
      </c>
      <c r="D24" s="9">
        <v>9972609</v>
      </c>
      <c r="E24" t="s">
        <v>89</v>
      </c>
      <c r="F24" t="s">
        <v>90</v>
      </c>
    </row>
    <row r="25" spans="1:37" x14ac:dyDescent="0.25">
      <c r="A25" s="17" t="s">
        <v>91</v>
      </c>
      <c r="B25" t="s">
        <v>30</v>
      </c>
      <c r="C25" s="9">
        <v>9973149</v>
      </c>
      <c r="D25" s="9">
        <v>9974914</v>
      </c>
      <c r="E25" t="s">
        <v>92</v>
      </c>
      <c r="F25" t="s">
        <v>93</v>
      </c>
    </row>
    <row r="26" spans="1:37" x14ac:dyDescent="0.25">
      <c r="A26" s="17" t="s">
        <v>94</v>
      </c>
      <c r="B26" t="s">
        <v>30</v>
      </c>
      <c r="C26" s="9">
        <v>9977608</v>
      </c>
      <c r="D26" s="9">
        <v>9979426</v>
      </c>
      <c r="E26" t="s">
        <v>95</v>
      </c>
      <c r="F26" t="s">
        <v>96</v>
      </c>
    </row>
    <row r="27" spans="1:37" x14ac:dyDescent="0.25">
      <c r="A27" s="17" t="s">
        <v>97</v>
      </c>
      <c r="B27" t="s">
        <v>30</v>
      </c>
      <c r="C27" s="9">
        <v>9986719</v>
      </c>
      <c r="D27" s="9">
        <v>9987555</v>
      </c>
      <c r="E27" t="s">
        <v>98</v>
      </c>
      <c r="F27" t="s">
        <v>99</v>
      </c>
    </row>
    <row r="28" spans="1:37" x14ac:dyDescent="0.25">
      <c r="A28" s="17" t="s">
        <v>100</v>
      </c>
      <c r="B28" t="s">
        <v>30</v>
      </c>
      <c r="C28" s="9">
        <v>9989408</v>
      </c>
      <c r="D28" s="9">
        <v>9989804</v>
      </c>
      <c r="E28" t="s">
        <v>101</v>
      </c>
      <c r="F28" t="s">
        <v>102</v>
      </c>
    </row>
    <row r="29" spans="1:37" x14ac:dyDescent="0.25">
      <c r="A29" s="17" t="s">
        <v>103</v>
      </c>
      <c r="B29" t="s">
        <v>30</v>
      </c>
      <c r="C29" s="9">
        <v>9994229</v>
      </c>
      <c r="D29" s="9">
        <v>9996341</v>
      </c>
      <c r="E29" t="s">
        <v>104</v>
      </c>
      <c r="F29" t="s">
        <v>105</v>
      </c>
    </row>
    <row r="30" spans="1:37" x14ac:dyDescent="0.25">
      <c r="A30" s="17" t="s">
        <v>106</v>
      </c>
      <c r="B30" t="s">
        <v>30</v>
      </c>
      <c r="C30" s="9">
        <v>10005965</v>
      </c>
      <c r="D30" s="9">
        <v>10007470</v>
      </c>
      <c r="E30" t="s">
        <v>107</v>
      </c>
      <c r="F30" t="s">
        <v>108</v>
      </c>
    </row>
    <row r="31" spans="1:37" x14ac:dyDescent="0.25">
      <c r="A31" s="17" t="s">
        <v>109</v>
      </c>
      <c r="B31" t="s">
        <v>30</v>
      </c>
      <c r="C31" s="9">
        <v>10012053</v>
      </c>
      <c r="D31" s="9">
        <v>10012539</v>
      </c>
      <c r="E31" t="s">
        <v>110</v>
      </c>
      <c r="F31" t="s">
        <v>111</v>
      </c>
    </row>
    <row r="32" spans="1:37" x14ac:dyDescent="0.25">
      <c r="A32" s="18" t="s">
        <v>112</v>
      </c>
      <c r="B32" s="2" t="s">
        <v>30</v>
      </c>
      <c r="C32" s="10">
        <v>10019667</v>
      </c>
      <c r="D32" s="10">
        <v>10021709</v>
      </c>
      <c r="E32" s="2" t="s">
        <v>113</v>
      </c>
      <c r="F32" s="2" t="s">
        <v>114</v>
      </c>
      <c r="G32" s="2"/>
      <c r="H32" s="2"/>
      <c r="I32" s="2"/>
      <c r="J32" s="2"/>
      <c r="K32" s="2"/>
      <c r="L32" s="2"/>
      <c r="M32" s="2"/>
      <c r="N32" s="2"/>
      <c r="O32" s="2"/>
      <c r="P32" s="2"/>
      <c r="Q32" s="2"/>
      <c r="R32" s="2"/>
      <c r="S32" s="2"/>
      <c r="T32" s="2"/>
      <c r="U32" s="2"/>
      <c r="V32" s="2"/>
      <c r="W32" s="2"/>
      <c r="X32" s="2"/>
      <c r="Y32" s="2"/>
      <c r="Z32" s="2"/>
      <c r="AA32" s="2"/>
      <c r="AB32" s="2"/>
      <c r="AC32" s="2"/>
      <c r="AD32" s="2"/>
      <c r="AE32" s="2"/>
      <c r="AF32" s="2"/>
      <c r="AG32" s="2"/>
      <c r="AH32" s="2"/>
      <c r="AI32" s="2"/>
      <c r="AJ32" s="2"/>
      <c r="AK32" s="2"/>
    </row>
    <row r="33" spans="1:6" x14ac:dyDescent="0.25">
      <c r="A33" s="17" t="s">
        <v>115</v>
      </c>
      <c r="B33" t="s">
        <v>30</v>
      </c>
      <c r="C33" s="9">
        <v>10021765</v>
      </c>
      <c r="D33" s="9">
        <v>10021904</v>
      </c>
      <c r="E33" t="s">
        <v>116</v>
      </c>
    </row>
    <row r="34" spans="1:6" x14ac:dyDescent="0.25">
      <c r="A34" s="17" t="s">
        <v>117</v>
      </c>
      <c r="B34" t="s">
        <v>30</v>
      </c>
      <c r="C34" s="9">
        <v>10066215</v>
      </c>
      <c r="D34" s="9">
        <v>10068101</v>
      </c>
      <c r="E34" t="s">
        <v>118</v>
      </c>
      <c r="F34" t="s">
        <v>119</v>
      </c>
    </row>
    <row r="35" spans="1:6" x14ac:dyDescent="0.25">
      <c r="A35" s="17" t="s">
        <v>120</v>
      </c>
      <c r="B35" t="s">
        <v>30</v>
      </c>
      <c r="C35" s="9">
        <v>10068473</v>
      </c>
      <c r="D35" s="9">
        <v>10069382</v>
      </c>
      <c r="E35" t="s">
        <v>121</v>
      </c>
      <c r="F35" t="s">
        <v>122</v>
      </c>
    </row>
    <row r="36" spans="1:6" x14ac:dyDescent="0.25">
      <c r="A36" s="17" t="s">
        <v>123</v>
      </c>
      <c r="B36" t="s">
        <v>30</v>
      </c>
      <c r="C36" s="9">
        <v>10072229</v>
      </c>
      <c r="D36" s="9">
        <v>10073552</v>
      </c>
      <c r="E36" t="s">
        <v>124</v>
      </c>
      <c r="F36" t="s">
        <v>72</v>
      </c>
    </row>
    <row r="37" spans="1:6" x14ac:dyDescent="0.25">
      <c r="A37" s="17" t="s">
        <v>125</v>
      </c>
      <c r="B37" t="s">
        <v>30</v>
      </c>
      <c r="C37" s="9">
        <v>10073948</v>
      </c>
      <c r="D37" s="9">
        <v>10075037</v>
      </c>
      <c r="E37" t="s">
        <v>126</v>
      </c>
    </row>
    <row r="38" spans="1:6" x14ac:dyDescent="0.25">
      <c r="A38" s="17" t="s">
        <v>127</v>
      </c>
      <c r="B38" t="s">
        <v>30</v>
      </c>
      <c r="C38" s="9">
        <v>10079882</v>
      </c>
      <c r="D38" s="9">
        <v>10081922</v>
      </c>
      <c r="E38" t="s">
        <v>128</v>
      </c>
      <c r="F38" t="s">
        <v>129</v>
      </c>
    </row>
    <row r="39" spans="1:6" x14ac:dyDescent="0.25">
      <c r="A39" s="17" t="s">
        <v>130</v>
      </c>
      <c r="B39" t="s">
        <v>30</v>
      </c>
      <c r="C39" s="9">
        <v>10085703</v>
      </c>
      <c r="D39" s="9">
        <v>10086993</v>
      </c>
      <c r="E39" t="s">
        <v>131</v>
      </c>
      <c r="F39" t="s">
        <v>132</v>
      </c>
    </row>
    <row r="40" spans="1:6" x14ac:dyDescent="0.25">
      <c r="A40" s="17" t="s">
        <v>133</v>
      </c>
      <c r="B40" t="s">
        <v>30</v>
      </c>
      <c r="C40" s="9">
        <v>10087308</v>
      </c>
      <c r="D40" s="9">
        <v>10088071</v>
      </c>
      <c r="E40" t="s">
        <v>134</v>
      </c>
      <c r="F40" t="s">
        <v>135</v>
      </c>
    </row>
    <row r="41" spans="1:6" x14ac:dyDescent="0.25">
      <c r="A41" s="17" t="s">
        <v>136</v>
      </c>
      <c r="B41" t="s">
        <v>30</v>
      </c>
      <c r="C41" s="9">
        <v>10088833</v>
      </c>
      <c r="D41" s="9">
        <v>10096702</v>
      </c>
      <c r="E41" t="s">
        <v>137</v>
      </c>
      <c r="F41" t="s">
        <v>138</v>
      </c>
    </row>
    <row r="42" spans="1:6" x14ac:dyDescent="0.25">
      <c r="A42" s="17" t="s">
        <v>139</v>
      </c>
      <c r="B42" t="s">
        <v>30</v>
      </c>
      <c r="C42" s="9">
        <v>10097149</v>
      </c>
      <c r="D42" s="9">
        <v>10098261</v>
      </c>
      <c r="E42" t="s">
        <v>140</v>
      </c>
      <c r="F42" t="s">
        <v>141</v>
      </c>
    </row>
    <row r="43" spans="1:6" x14ac:dyDescent="0.25">
      <c r="A43" s="17" t="s">
        <v>142</v>
      </c>
      <c r="B43" t="s">
        <v>30</v>
      </c>
      <c r="C43" s="9">
        <v>10099664</v>
      </c>
      <c r="D43" s="9">
        <v>10100648</v>
      </c>
      <c r="E43" t="s">
        <v>143</v>
      </c>
      <c r="F43" t="s">
        <v>144</v>
      </c>
    </row>
    <row r="44" spans="1:6" x14ac:dyDescent="0.25">
      <c r="A44" s="17" t="s">
        <v>145</v>
      </c>
      <c r="B44" t="s">
        <v>30</v>
      </c>
      <c r="C44" s="9">
        <v>10101295</v>
      </c>
      <c r="D44" s="9">
        <v>10103128</v>
      </c>
      <c r="E44" t="s">
        <v>146</v>
      </c>
      <c r="F44" t="s">
        <v>147</v>
      </c>
    </row>
    <row r="45" spans="1:6" x14ac:dyDescent="0.25">
      <c r="A45" s="17" t="s">
        <v>148</v>
      </c>
      <c r="B45" t="s">
        <v>30</v>
      </c>
      <c r="C45" s="9">
        <v>10105875</v>
      </c>
      <c r="D45" s="9">
        <v>10107204</v>
      </c>
      <c r="E45" t="s">
        <v>149</v>
      </c>
      <c r="F45" t="s">
        <v>150</v>
      </c>
    </row>
    <row r="46" spans="1:6" x14ac:dyDescent="0.25">
      <c r="A46" s="17" t="s">
        <v>151</v>
      </c>
      <c r="B46" t="s">
        <v>30</v>
      </c>
      <c r="C46" s="9">
        <v>10108302</v>
      </c>
      <c r="D46" s="9">
        <v>10109185</v>
      </c>
      <c r="E46" t="s">
        <v>152</v>
      </c>
      <c r="F46" t="s">
        <v>153</v>
      </c>
    </row>
    <row r="47" spans="1:6" x14ac:dyDescent="0.25">
      <c r="A47" s="17" t="s">
        <v>154</v>
      </c>
      <c r="B47" t="s">
        <v>30</v>
      </c>
      <c r="C47" s="9">
        <v>10112866</v>
      </c>
      <c r="D47" s="9">
        <v>10113869</v>
      </c>
      <c r="E47" t="s">
        <v>155</v>
      </c>
    </row>
    <row r="48" spans="1:6" x14ac:dyDescent="0.25">
      <c r="A48" s="17" t="s">
        <v>156</v>
      </c>
      <c r="B48" t="s">
        <v>30</v>
      </c>
      <c r="C48" s="9">
        <v>10114653</v>
      </c>
      <c r="D48" s="9">
        <v>10116515</v>
      </c>
      <c r="E48" t="s">
        <v>157</v>
      </c>
    </row>
    <row r="49" spans="1:37" x14ac:dyDescent="0.25">
      <c r="A49" s="17" t="s">
        <v>158</v>
      </c>
      <c r="B49" t="s">
        <v>30</v>
      </c>
      <c r="C49" s="9">
        <v>10118811</v>
      </c>
      <c r="D49" s="9">
        <v>10120831</v>
      </c>
      <c r="E49" t="s">
        <v>159</v>
      </c>
      <c r="F49" t="s">
        <v>160</v>
      </c>
    </row>
    <row r="50" spans="1:37" x14ac:dyDescent="0.25">
      <c r="A50" s="17" t="s">
        <v>161</v>
      </c>
      <c r="B50" t="s">
        <v>30</v>
      </c>
      <c r="C50" s="9">
        <v>10123810</v>
      </c>
      <c r="D50" s="9">
        <v>10124557</v>
      </c>
      <c r="E50" t="s">
        <v>162</v>
      </c>
      <c r="F50" t="s">
        <v>163</v>
      </c>
    </row>
    <row r="51" spans="1:37" x14ac:dyDescent="0.25">
      <c r="A51" s="17" t="s">
        <v>164</v>
      </c>
      <c r="B51" t="s">
        <v>30</v>
      </c>
      <c r="C51" s="9">
        <v>10127716</v>
      </c>
      <c r="D51" s="9">
        <v>10128361</v>
      </c>
      <c r="E51" t="s">
        <v>165</v>
      </c>
      <c r="F51" t="s">
        <v>166</v>
      </c>
    </row>
    <row r="52" spans="1:37" x14ac:dyDescent="0.25">
      <c r="A52" s="17" t="s">
        <v>167</v>
      </c>
      <c r="B52" t="s">
        <v>30</v>
      </c>
      <c r="C52" s="9">
        <v>10132112</v>
      </c>
      <c r="D52" s="9">
        <v>10132427</v>
      </c>
      <c r="E52" t="s">
        <v>168</v>
      </c>
      <c r="F52" t="s">
        <v>169</v>
      </c>
    </row>
    <row r="53" spans="1:37" x14ac:dyDescent="0.25">
      <c r="A53" s="17" t="s">
        <v>170</v>
      </c>
      <c r="B53" t="s">
        <v>30</v>
      </c>
      <c r="C53" s="9">
        <v>10136109</v>
      </c>
      <c r="D53" s="9">
        <v>10139715</v>
      </c>
      <c r="E53" t="s">
        <v>171</v>
      </c>
      <c r="F53" t="s">
        <v>172</v>
      </c>
    </row>
    <row r="54" spans="1:37" x14ac:dyDescent="0.25">
      <c r="A54" s="17" t="s">
        <v>173</v>
      </c>
      <c r="B54" t="s">
        <v>30</v>
      </c>
      <c r="C54" s="9">
        <v>10142884</v>
      </c>
      <c r="D54" s="9">
        <v>10147791</v>
      </c>
      <c r="E54" t="s">
        <v>174</v>
      </c>
      <c r="F54" t="s">
        <v>175</v>
      </c>
    </row>
    <row r="55" spans="1:37" x14ac:dyDescent="0.25">
      <c r="A55" s="17" t="s">
        <v>176</v>
      </c>
      <c r="B55" t="s">
        <v>30</v>
      </c>
      <c r="C55" s="9">
        <v>10149509</v>
      </c>
      <c r="D55" s="9">
        <v>10149914</v>
      </c>
      <c r="E55" t="s">
        <v>177</v>
      </c>
    </row>
    <row r="56" spans="1:37" x14ac:dyDescent="0.25">
      <c r="A56" s="18" t="s">
        <v>178</v>
      </c>
      <c r="B56" s="2" t="s">
        <v>30</v>
      </c>
      <c r="C56" s="10">
        <v>10150563</v>
      </c>
      <c r="D56" s="10">
        <v>10150994</v>
      </c>
      <c r="E56" s="2" t="s">
        <v>179</v>
      </c>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row>
    <row r="57" spans="1:37" x14ac:dyDescent="0.25">
      <c r="A57" s="18" t="s">
        <v>180</v>
      </c>
      <c r="B57" s="2" t="s">
        <v>30</v>
      </c>
      <c r="C57" s="10">
        <v>10151452</v>
      </c>
      <c r="D57" s="10">
        <v>10152469</v>
      </c>
      <c r="E57" s="2" t="s">
        <v>181</v>
      </c>
      <c r="F57" s="2" t="s">
        <v>182</v>
      </c>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row>
    <row r="58" spans="1:37" x14ac:dyDescent="0.25">
      <c r="A58" s="17" t="s">
        <v>183</v>
      </c>
      <c r="B58" t="s">
        <v>30</v>
      </c>
      <c r="C58" s="9">
        <v>10161938</v>
      </c>
      <c r="D58" s="9">
        <v>10162644</v>
      </c>
      <c r="E58" t="s">
        <v>184</v>
      </c>
      <c r="F58" t="s">
        <v>185</v>
      </c>
    </row>
    <row r="59" spans="1:37" x14ac:dyDescent="0.25">
      <c r="A59" s="17" t="s">
        <v>186</v>
      </c>
      <c r="B59" t="s">
        <v>30</v>
      </c>
      <c r="C59" s="9">
        <v>10165230</v>
      </c>
      <c r="D59" s="9">
        <v>10167259</v>
      </c>
      <c r="E59" t="s">
        <v>187</v>
      </c>
      <c r="F59" t="s">
        <v>188</v>
      </c>
    </row>
    <row r="60" spans="1:37" x14ac:dyDescent="0.25">
      <c r="A60" s="17" t="s">
        <v>189</v>
      </c>
      <c r="B60" t="s">
        <v>30</v>
      </c>
      <c r="C60" s="9">
        <v>10169506</v>
      </c>
      <c r="D60" s="9">
        <v>10169861</v>
      </c>
      <c r="E60" t="s">
        <v>190</v>
      </c>
      <c r="F60" t="s">
        <v>191</v>
      </c>
    </row>
    <row r="61" spans="1:37" x14ac:dyDescent="0.25">
      <c r="A61" s="17" t="s">
        <v>192</v>
      </c>
      <c r="B61" t="s">
        <v>30</v>
      </c>
      <c r="C61" s="9">
        <v>10169914</v>
      </c>
      <c r="D61" s="9">
        <v>10170523</v>
      </c>
      <c r="E61" t="s">
        <v>190</v>
      </c>
      <c r="F61" t="s">
        <v>193</v>
      </c>
    </row>
    <row r="62" spans="1:37" x14ac:dyDescent="0.25">
      <c r="A62" s="17" t="s">
        <v>194</v>
      </c>
      <c r="B62" t="s">
        <v>30</v>
      </c>
      <c r="C62" s="9">
        <v>10171470</v>
      </c>
      <c r="D62" s="9">
        <v>10171869</v>
      </c>
      <c r="E62" t="s">
        <v>195</v>
      </c>
    </row>
    <row r="63" spans="1:37" x14ac:dyDescent="0.25">
      <c r="A63" s="17" t="s">
        <v>196</v>
      </c>
      <c r="B63" t="s">
        <v>30</v>
      </c>
      <c r="C63" s="9">
        <v>10172465</v>
      </c>
      <c r="D63" s="9">
        <v>10173487</v>
      </c>
      <c r="E63" t="s">
        <v>197</v>
      </c>
      <c r="F63" t="s">
        <v>198</v>
      </c>
    </row>
    <row r="64" spans="1:37" x14ac:dyDescent="0.25">
      <c r="A64" s="17" t="s">
        <v>199</v>
      </c>
      <c r="B64" t="s">
        <v>30</v>
      </c>
      <c r="C64" s="9">
        <v>10173562</v>
      </c>
      <c r="D64" s="9">
        <v>10175159</v>
      </c>
      <c r="E64" t="s">
        <v>200</v>
      </c>
      <c r="F64" t="s">
        <v>201</v>
      </c>
    </row>
    <row r="65" spans="1:6" x14ac:dyDescent="0.25">
      <c r="A65" s="17" t="s">
        <v>202</v>
      </c>
      <c r="B65" t="s">
        <v>30</v>
      </c>
      <c r="C65" s="9">
        <v>10176850</v>
      </c>
      <c r="D65" s="9">
        <v>10177270</v>
      </c>
      <c r="E65" t="s">
        <v>203</v>
      </c>
      <c r="F65" t="s">
        <v>204</v>
      </c>
    </row>
    <row r="66" spans="1:6" x14ac:dyDescent="0.25">
      <c r="A66" s="17" t="s">
        <v>205</v>
      </c>
      <c r="B66" t="s">
        <v>30</v>
      </c>
      <c r="C66" s="9">
        <v>10181482</v>
      </c>
      <c r="D66" s="9">
        <v>10183995</v>
      </c>
      <c r="E66" t="s">
        <v>40</v>
      </c>
    </row>
    <row r="67" spans="1:6" x14ac:dyDescent="0.25">
      <c r="A67" s="17" t="s">
        <v>206</v>
      </c>
      <c r="B67" t="s">
        <v>30</v>
      </c>
      <c r="C67" s="9">
        <v>10189592</v>
      </c>
      <c r="D67" s="9">
        <v>10191433</v>
      </c>
      <c r="E67" t="s">
        <v>207</v>
      </c>
      <c r="F67" t="s">
        <v>208</v>
      </c>
    </row>
    <row r="68" spans="1:6" x14ac:dyDescent="0.25">
      <c r="A68" s="17" t="s">
        <v>209</v>
      </c>
      <c r="B68" t="s">
        <v>30</v>
      </c>
      <c r="C68" s="9">
        <v>10193787</v>
      </c>
      <c r="D68" s="9">
        <v>10194192</v>
      </c>
      <c r="E68" t="s">
        <v>210</v>
      </c>
      <c r="F68" t="s">
        <v>211</v>
      </c>
    </row>
    <row r="69" spans="1:6" x14ac:dyDescent="0.25">
      <c r="A69" s="17" t="s">
        <v>212</v>
      </c>
      <c r="B69" t="s">
        <v>30</v>
      </c>
      <c r="C69" s="9">
        <v>10194661</v>
      </c>
      <c r="D69" s="9">
        <v>10195194</v>
      </c>
      <c r="E69" t="s">
        <v>213</v>
      </c>
      <c r="F69" t="s">
        <v>214</v>
      </c>
    </row>
    <row r="70" spans="1:6" x14ac:dyDescent="0.25">
      <c r="A70" s="17" t="s">
        <v>215</v>
      </c>
      <c r="B70" t="s">
        <v>30</v>
      </c>
      <c r="C70" s="9">
        <v>10199912</v>
      </c>
      <c r="D70" s="9">
        <v>10200259</v>
      </c>
      <c r="E70" t="s">
        <v>216</v>
      </c>
    </row>
    <row r="71" spans="1:6" x14ac:dyDescent="0.25">
      <c r="A71" s="17" t="s">
        <v>217</v>
      </c>
      <c r="B71" t="s">
        <v>30</v>
      </c>
      <c r="C71" s="9">
        <v>10204387</v>
      </c>
      <c r="D71" s="9">
        <v>10205545</v>
      </c>
      <c r="E71" t="s">
        <v>218</v>
      </c>
      <c r="F71" t="s">
        <v>219</v>
      </c>
    </row>
    <row r="72" spans="1:6" x14ac:dyDescent="0.25">
      <c r="A72" s="17" t="s">
        <v>220</v>
      </c>
      <c r="B72" t="s">
        <v>30</v>
      </c>
      <c r="C72" s="9">
        <v>10207307</v>
      </c>
      <c r="D72" s="9">
        <v>10209530</v>
      </c>
      <c r="E72" t="s">
        <v>221</v>
      </c>
      <c r="F72" t="s">
        <v>222</v>
      </c>
    </row>
    <row r="73" spans="1:6" x14ac:dyDescent="0.25">
      <c r="A73" s="17" t="s">
        <v>223</v>
      </c>
      <c r="B73" t="s">
        <v>30</v>
      </c>
      <c r="C73" s="9">
        <v>10216271</v>
      </c>
      <c r="D73" s="9">
        <v>10217198</v>
      </c>
      <c r="E73" t="s">
        <v>224</v>
      </c>
      <c r="F73" t="s">
        <v>225</v>
      </c>
    </row>
    <row r="74" spans="1:6" x14ac:dyDescent="0.25">
      <c r="A74" s="17" t="s">
        <v>226</v>
      </c>
      <c r="B74" t="s">
        <v>30</v>
      </c>
      <c r="C74" s="9">
        <v>10221130</v>
      </c>
      <c r="D74" s="9">
        <v>10221986</v>
      </c>
      <c r="E74" t="s">
        <v>227</v>
      </c>
    </row>
    <row r="75" spans="1:6" x14ac:dyDescent="0.25">
      <c r="A75" s="17" t="s">
        <v>228</v>
      </c>
      <c r="B75" t="s">
        <v>30</v>
      </c>
      <c r="C75" s="9">
        <v>10223730</v>
      </c>
      <c r="D75" s="9">
        <v>10225727</v>
      </c>
      <c r="E75" t="s">
        <v>229</v>
      </c>
      <c r="F75" t="s">
        <v>230</v>
      </c>
    </row>
    <row r="76" spans="1:6" x14ac:dyDescent="0.25">
      <c r="A76" s="17" t="s">
        <v>231</v>
      </c>
      <c r="B76" t="s">
        <v>30</v>
      </c>
      <c r="C76" s="9">
        <v>10230693</v>
      </c>
      <c r="D76" s="9">
        <v>10231959</v>
      </c>
      <c r="E76" t="s">
        <v>232</v>
      </c>
      <c r="F76" t="s">
        <v>233</v>
      </c>
    </row>
    <row r="77" spans="1:6" x14ac:dyDescent="0.25">
      <c r="A77" s="17" t="s">
        <v>234</v>
      </c>
      <c r="B77" t="s">
        <v>30</v>
      </c>
      <c r="C77" s="9">
        <v>10232798</v>
      </c>
      <c r="D77" s="9">
        <v>10234788</v>
      </c>
      <c r="E77" t="s">
        <v>235</v>
      </c>
      <c r="F77" t="s">
        <v>236</v>
      </c>
    </row>
    <row r="78" spans="1:6" x14ac:dyDescent="0.25">
      <c r="A78" s="17" t="s">
        <v>237</v>
      </c>
      <c r="B78" t="s">
        <v>30</v>
      </c>
      <c r="C78" s="9">
        <v>10239150</v>
      </c>
      <c r="D78" s="9">
        <v>10239801</v>
      </c>
      <c r="E78" t="s">
        <v>238</v>
      </c>
      <c r="F78" t="s">
        <v>239</v>
      </c>
    </row>
    <row r="79" spans="1:6" x14ac:dyDescent="0.25">
      <c r="A79" s="17" t="s">
        <v>240</v>
      </c>
      <c r="B79" t="s">
        <v>30</v>
      </c>
      <c r="C79" s="9">
        <v>10240439</v>
      </c>
      <c r="D79" s="9">
        <v>10241572</v>
      </c>
      <c r="E79" t="s">
        <v>241</v>
      </c>
      <c r="F79" t="s">
        <v>242</v>
      </c>
    </row>
    <row r="80" spans="1:6" x14ac:dyDescent="0.25">
      <c r="A80" s="17" t="s">
        <v>243</v>
      </c>
      <c r="B80" t="s">
        <v>30</v>
      </c>
      <c r="C80" s="9">
        <v>10241633</v>
      </c>
      <c r="D80" s="9">
        <v>10242107</v>
      </c>
      <c r="E80" t="s">
        <v>244</v>
      </c>
      <c r="F80" t="s">
        <v>245</v>
      </c>
    </row>
    <row r="81" spans="1:37" x14ac:dyDescent="0.25">
      <c r="A81" s="17" t="s">
        <v>246</v>
      </c>
      <c r="B81" t="s">
        <v>30</v>
      </c>
      <c r="C81" s="9">
        <v>10242182</v>
      </c>
      <c r="D81" s="9">
        <v>10243747</v>
      </c>
      <c r="E81" t="s">
        <v>40</v>
      </c>
      <c r="F81" t="s">
        <v>247</v>
      </c>
    </row>
    <row r="82" spans="1:37" x14ac:dyDescent="0.25">
      <c r="A82" s="18" t="s">
        <v>248</v>
      </c>
      <c r="B82" s="2" t="s">
        <v>30</v>
      </c>
      <c r="C82" s="10">
        <v>10246733</v>
      </c>
      <c r="D82" s="10">
        <v>10247649</v>
      </c>
      <c r="E82" s="2" t="s">
        <v>249</v>
      </c>
      <c r="F82" s="2" t="s">
        <v>250</v>
      </c>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row>
    <row r="83" spans="1:37" x14ac:dyDescent="0.25">
      <c r="A83" s="17" t="s">
        <v>251</v>
      </c>
      <c r="B83" t="s">
        <v>30</v>
      </c>
      <c r="C83" s="9">
        <v>10249476</v>
      </c>
      <c r="D83" s="9">
        <v>10252477</v>
      </c>
      <c r="E83" t="s">
        <v>252</v>
      </c>
      <c r="F83" t="s">
        <v>253</v>
      </c>
    </row>
    <row r="84" spans="1:37" x14ac:dyDescent="0.25">
      <c r="A84" s="17" t="s">
        <v>254</v>
      </c>
      <c r="B84" t="s">
        <v>30</v>
      </c>
      <c r="C84" s="9">
        <v>10260029</v>
      </c>
      <c r="D84" s="9">
        <v>10261116</v>
      </c>
      <c r="E84" t="s">
        <v>255</v>
      </c>
      <c r="F84" t="s">
        <v>256</v>
      </c>
    </row>
    <row r="85" spans="1:37" x14ac:dyDescent="0.25">
      <c r="A85" s="17" t="s">
        <v>257</v>
      </c>
      <c r="B85" t="s">
        <v>30</v>
      </c>
      <c r="C85" s="9">
        <v>10261801</v>
      </c>
      <c r="D85" s="9">
        <v>10262735</v>
      </c>
      <c r="E85" t="s">
        <v>258</v>
      </c>
    </row>
    <row r="86" spans="1:37" x14ac:dyDescent="0.25">
      <c r="A86" s="17" t="s">
        <v>259</v>
      </c>
      <c r="B86" t="s">
        <v>30</v>
      </c>
      <c r="C86" s="9">
        <v>10262788</v>
      </c>
      <c r="D86" s="9">
        <v>10263391</v>
      </c>
      <c r="E86" t="s">
        <v>258</v>
      </c>
    </row>
    <row r="87" spans="1:37" x14ac:dyDescent="0.25">
      <c r="A87" s="17" t="s">
        <v>260</v>
      </c>
      <c r="B87" t="s">
        <v>30</v>
      </c>
      <c r="C87" s="9">
        <v>10263569</v>
      </c>
      <c r="D87" s="9">
        <v>10266471</v>
      </c>
      <c r="E87" t="s">
        <v>261</v>
      </c>
      <c r="F87" t="s">
        <v>262</v>
      </c>
    </row>
    <row r="88" spans="1:37" x14ac:dyDescent="0.25">
      <c r="A88" s="17" t="s">
        <v>263</v>
      </c>
      <c r="B88" t="s">
        <v>30</v>
      </c>
      <c r="C88" s="9">
        <v>10268088</v>
      </c>
      <c r="D88" s="9">
        <v>10271116</v>
      </c>
      <c r="E88" t="s">
        <v>264</v>
      </c>
      <c r="F88" t="s">
        <v>265</v>
      </c>
    </row>
    <row r="89" spans="1:37" x14ac:dyDescent="0.25">
      <c r="A89" s="17" t="s">
        <v>266</v>
      </c>
      <c r="B89" t="s">
        <v>30</v>
      </c>
      <c r="C89" s="9">
        <v>10272044</v>
      </c>
      <c r="D89" s="9">
        <v>10273197</v>
      </c>
      <c r="E89" t="s">
        <v>267</v>
      </c>
      <c r="F89" t="s">
        <v>268</v>
      </c>
    </row>
    <row r="90" spans="1:37" x14ac:dyDescent="0.25">
      <c r="A90" s="17" t="s">
        <v>269</v>
      </c>
      <c r="B90" t="s">
        <v>30</v>
      </c>
      <c r="C90" s="9">
        <v>10273466</v>
      </c>
      <c r="D90" s="9">
        <v>10273682</v>
      </c>
      <c r="E90" t="s">
        <v>270</v>
      </c>
      <c r="F90" t="s">
        <v>271</v>
      </c>
    </row>
    <row r="91" spans="1:37" x14ac:dyDescent="0.25">
      <c r="A91" s="17" t="s">
        <v>272</v>
      </c>
      <c r="B91" t="s">
        <v>30</v>
      </c>
      <c r="C91" s="9">
        <v>10273816</v>
      </c>
      <c r="D91" s="9">
        <v>10276161</v>
      </c>
      <c r="E91" t="s">
        <v>270</v>
      </c>
      <c r="F91" t="s">
        <v>273</v>
      </c>
    </row>
    <row r="92" spans="1:37" x14ac:dyDescent="0.25">
      <c r="A92" s="17" t="s">
        <v>274</v>
      </c>
      <c r="B92" t="s">
        <v>30</v>
      </c>
      <c r="C92" s="9">
        <v>10280081</v>
      </c>
      <c r="D92" s="9">
        <v>10282363</v>
      </c>
      <c r="E92" t="s">
        <v>275</v>
      </c>
      <c r="F92" t="s">
        <v>276</v>
      </c>
    </row>
    <row r="93" spans="1:37" x14ac:dyDescent="0.25">
      <c r="A93" s="17" t="s">
        <v>277</v>
      </c>
      <c r="B93" t="s">
        <v>30</v>
      </c>
      <c r="C93" s="9">
        <v>10284695</v>
      </c>
      <c r="D93" s="9">
        <v>10285616</v>
      </c>
      <c r="E93" t="s">
        <v>278</v>
      </c>
      <c r="F93" t="s">
        <v>279</v>
      </c>
    </row>
    <row r="94" spans="1:37" x14ac:dyDescent="0.25">
      <c r="A94" s="17" t="s">
        <v>280</v>
      </c>
      <c r="B94" t="s">
        <v>30</v>
      </c>
      <c r="C94" s="9">
        <v>10286719</v>
      </c>
      <c r="D94" s="9">
        <v>10286914</v>
      </c>
      <c r="E94" t="s">
        <v>281</v>
      </c>
      <c r="F94" t="s">
        <v>279</v>
      </c>
    </row>
    <row r="95" spans="1:37" x14ac:dyDescent="0.25">
      <c r="A95" s="17" t="s">
        <v>282</v>
      </c>
      <c r="B95" t="s">
        <v>30</v>
      </c>
      <c r="C95" s="9">
        <v>10287518</v>
      </c>
      <c r="D95" s="9">
        <v>10287899</v>
      </c>
      <c r="E95" t="s">
        <v>283</v>
      </c>
      <c r="F95" t="s">
        <v>284</v>
      </c>
    </row>
    <row r="96" spans="1:37" x14ac:dyDescent="0.25">
      <c r="A96" s="17" t="s">
        <v>285</v>
      </c>
      <c r="B96" t="s">
        <v>30</v>
      </c>
      <c r="C96" s="9">
        <v>10288364</v>
      </c>
      <c r="D96" s="9">
        <v>10289477</v>
      </c>
      <c r="E96" t="s">
        <v>286</v>
      </c>
      <c r="F96" t="s">
        <v>287</v>
      </c>
    </row>
    <row r="97" spans="1:6" x14ac:dyDescent="0.25">
      <c r="A97" s="17" t="s">
        <v>288</v>
      </c>
      <c r="B97" t="s">
        <v>30</v>
      </c>
      <c r="C97" s="9">
        <v>10293680</v>
      </c>
      <c r="D97" s="9">
        <v>10296716</v>
      </c>
      <c r="E97" t="s">
        <v>289</v>
      </c>
      <c r="F97" t="s">
        <v>290</v>
      </c>
    </row>
    <row r="98" spans="1:6" x14ac:dyDescent="0.25">
      <c r="A98" s="17" t="s">
        <v>291</v>
      </c>
      <c r="B98" t="s">
        <v>30</v>
      </c>
      <c r="C98" s="9">
        <v>10297566</v>
      </c>
      <c r="D98" s="9">
        <v>10299849</v>
      </c>
      <c r="E98" t="s">
        <v>292</v>
      </c>
      <c r="F98" t="s">
        <v>293</v>
      </c>
    </row>
    <row r="99" spans="1:6" x14ac:dyDescent="0.25">
      <c r="A99" s="17" t="s">
        <v>294</v>
      </c>
      <c r="B99" t="s">
        <v>30</v>
      </c>
      <c r="C99" s="9">
        <v>10310322</v>
      </c>
      <c r="D99" s="9">
        <v>10311460</v>
      </c>
      <c r="E99" t="s">
        <v>295</v>
      </c>
      <c r="F99" t="s">
        <v>296</v>
      </c>
    </row>
    <row r="100" spans="1:6" x14ac:dyDescent="0.25">
      <c r="A100" s="17" t="s">
        <v>297</v>
      </c>
      <c r="B100" t="s">
        <v>30</v>
      </c>
      <c r="C100" s="9">
        <v>10317472</v>
      </c>
      <c r="D100" s="9">
        <v>10319580</v>
      </c>
      <c r="E100" t="s">
        <v>298</v>
      </c>
      <c r="F100" t="s">
        <v>299</v>
      </c>
    </row>
    <row r="101" spans="1:6" x14ac:dyDescent="0.25">
      <c r="A101" s="17" t="s">
        <v>300</v>
      </c>
      <c r="B101" t="s">
        <v>30</v>
      </c>
      <c r="C101" s="9">
        <v>10321099</v>
      </c>
      <c r="D101" s="9">
        <v>10323345</v>
      </c>
      <c r="E101" t="s">
        <v>301</v>
      </c>
      <c r="F101" t="s">
        <v>302</v>
      </c>
    </row>
    <row r="102" spans="1:6" x14ac:dyDescent="0.25">
      <c r="A102" s="17" t="s">
        <v>303</v>
      </c>
      <c r="B102" t="s">
        <v>30</v>
      </c>
      <c r="C102" s="9">
        <v>10331016</v>
      </c>
      <c r="D102" s="9">
        <v>10331879</v>
      </c>
      <c r="E102" t="s">
        <v>304</v>
      </c>
      <c r="F102" t="s">
        <v>305</v>
      </c>
    </row>
    <row r="103" spans="1:6" x14ac:dyDescent="0.25">
      <c r="A103" s="17" t="s">
        <v>306</v>
      </c>
      <c r="B103" t="s">
        <v>30</v>
      </c>
      <c r="C103" s="9">
        <v>10337429</v>
      </c>
      <c r="D103" s="9">
        <v>10341339</v>
      </c>
      <c r="E103" t="s">
        <v>307</v>
      </c>
      <c r="F103" t="s">
        <v>308</v>
      </c>
    </row>
    <row r="104" spans="1:6" x14ac:dyDescent="0.25">
      <c r="A104" s="17" t="s">
        <v>309</v>
      </c>
      <c r="B104" t="s">
        <v>30</v>
      </c>
      <c r="C104" s="9">
        <v>10344599</v>
      </c>
      <c r="D104" s="9">
        <v>10345070</v>
      </c>
      <c r="E104" t="s">
        <v>310</v>
      </c>
      <c r="F104" t="s">
        <v>311</v>
      </c>
    </row>
    <row r="105" spans="1:6" x14ac:dyDescent="0.25">
      <c r="A105" s="17" t="s">
        <v>312</v>
      </c>
      <c r="B105" t="s">
        <v>30</v>
      </c>
      <c r="C105" s="9">
        <v>10356556</v>
      </c>
      <c r="D105" s="9">
        <v>10358686</v>
      </c>
      <c r="E105" t="s">
        <v>313</v>
      </c>
      <c r="F105" t="s">
        <v>314</v>
      </c>
    </row>
    <row r="106" spans="1:6" x14ac:dyDescent="0.25">
      <c r="A106" s="17" t="s">
        <v>315</v>
      </c>
      <c r="B106" t="s">
        <v>30</v>
      </c>
      <c r="C106" s="9">
        <v>10358946</v>
      </c>
      <c r="D106" s="9">
        <v>10361455</v>
      </c>
      <c r="E106" t="s">
        <v>316</v>
      </c>
      <c r="F106" t="s">
        <v>317</v>
      </c>
    </row>
    <row r="107" spans="1:6" x14ac:dyDescent="0.25">
      <c r="A107" s="17" t="s">
        <v>318</v>
      </c>
      <c r="B107" t="s">
        <v>30</v>
      </c>
      <c r="C107" s="9">
        <v>10361768</v>
      </c>
      <c r="D107" s="9">
        <v>10363013</v>
      </c>
      <c r="E107" t="s">
        <v>319</v>
      </c>
      <c r="F107" t="s">
        <v>320</v>
      </c>
    </row>
    <row r="108" spans="1:6" x14ac:dyDescent="0.25">
      <c r="A108" s="17" t="s">
        <v>321</v>
      </c>
      <c r="B108" t="s">
        <v>30</v>
      </c>
      <c r="C108" s="9">
        <v>10370938</v>
      </c>
      <c r="D108" s="9">
        <v>10371364</v>
      </c>
      <c r="E108" t="s">
        <v>322</v>
      </c>
    </row>
    <row r="109" spans="1:6" x14ac:dyDescent="0.25">
      <c r="A109" s="17" t="s">
        <v>323</v>
      </c>
      <c r="B109" t="s">
        <v>30</v>
      </c>
      <c r="C109" s="9">
        <v>10373917</v>
      </c>
      <c r="D109" s="9">
        <v>10374334</v>
      </c>
      <c r="E109" t="s">
        <v>324</v>
      </c>
      <c r="F109" t="s">
        <v>325</v>
      </c>
    </row>
    <row r="110" spans="1:6" x14ac:dyDescent="0.25">
      <c r="A110" s="17" t="s">
        <v>326</v>
      </c>
      <c r="B110" t="s">
        <v>30</v>
      </c>
      <c r="C110" s="9">
        <v>10374906</v>
      </c>
      <c r="D110" s="9">
        <v>10381004</v>
      </c>
      <c r="E110" t="s">
        <v>327</v>
      </c>
      <c r="F110" t="s">
        <v>328</v>
      </c>
    </row>
    <row r="111" spans="1:6" x14ac:dyDescent="0.25">
      <c r="A111" s="17" t="s">
        <v>329</v>
      </c>
      <c r="B111" t="s">
        <v>30</v>
      </c>
      <c r="C111" s="9">
        <v>10385361</v>
      </c>
      <c r="D111" s="9">
        <v>10386765</v>
      </c>
      <c r="E111" t="s">
        <v>330</v>
      </c>
      <c r="F111" t="s">
        <v>331</v>
      </c>
    </row>
    <row r="112" spans="1:6" x14ac:dyDescent="0.25">
      <c r="A112" s="17" t="s">
        <v>332</v>
      </c>
      <c r="B112" t="s">
        <v>30</v>
      </c>
      <c r="C112" s="9">
        <v>10387586</v>
      </c>
      <c r="D112" s="9">
        <v>10388024</v>
      </c>
      <c r="E112" t="s">
        <v>333</v>
      </c>
      <c r="F112" t="s">
        <v>334</v>
      </c>
    </row>
    <row r="113" spans="1:6" x14ac:dyDescent="0.25">
      <c r="A113" s="17" t="s">
        <v>335</v>
      </c>
      <c r="B113" t="s">
        <v>30</v>
      </c>
      <c r="C113" s="9">
        <v>10389055</v>
      </c>
      <c r="D113" s="9">
        <v>10391704</v>
      </c>
      <c r="E113" t="s">
        <v>336</v>
      </c>
      <c r="F113" t="s">
        <v>337</v>
      </c>
    </row>
    <row r="114" spans="1:6" x14ac:dyDescent="0.25">
      <c r="A114" s="17" t="s">
        <v>338</v>
      </c>
      <c r="B114" t="s">
        <v>30</v>
      </c>
      <c r="C114" s="9">
        <v>10392159</v>
      </c>
      <c r="D114" s="9">
        <v>10395653</v>
      </c>
      <c r="E114" t="s">
        <v>339</v>
      </c>
      <c r="F114" t="s">
        <v>340</v>
      </c>
    </row>
    <row r="115" spans="1:6" x14ac:dyDescent="0.25">
      <c r="A115" s="17" t="s">
        <v>341</v>
      </c>
      <c r="B115" t="s">
        <v>30</v>
      </c>
      <c r="C115" s="9">
        <v>10398675</v>
      </c>
      <c r="D115" s="9">
        <v>10399434</v>
      </c>
      <c r="E115" t="s">
        <v>342</v>
      </c>
      <c r="F115" t="s">
        <v>343</v>
      </c>
    </row>
    <row r="116" spans="1:6" x14ac:dyDescent="0.25">
      <c r="A116" s="17" t="s">
        <v>344</v>
      </c>
      <c r="B116" t="s">
        <v>30</v>
      </c>
      <c r="C116" s="9">
        <v>10401087</v>
      </c>
      <c r="D116" s="9">
        <v>10402794</v>
      </c>
      <c r="E116" t="s">
        <v>345</v>
      </c>
      <c r="F116" t="s">
        <v>346</v>
      </c>
    </row>
    <row r="117" spans="1:6" x14ac:dyDescent="0.25">
      <c r="A117" s="17" t="s">
        <v>347</v>
      </c>
      <c r="B117" t="s">
        <v>30</v>
      </c>
      <c r="C117" s="9">
        <v>10406182</v>
      </c>
      <c r="D117" s="9">
        <v>10407345</v>
      </c>
      <c r="E117" t="s">
        <v>348</v>
      </c>
      <c r="F117" t="s">
        <v>349</v>
      </c>
    </row>
    <row r="118" spans="1:6" x14ac:dyDescent="0.25">
      <c r="A118" s="17" t="s">
        <v>350</v>
      </c>
      <c r="B118" t="s">
        <v>30</v>
      </c>
      <c r="C118" s="9">
        <v>10409328</v>
      </c>
      <c r="D118" s="9">
        <v>10410482</v>
      </c>
      <c r="E118" t="s">
        <v>351</v>
      </c>
      <c r="F118" t="s">
        <v>352</v>
      </c>
    </row>
    <row r="119" spans="1:6" x14ac:dyDescent="0.25">
      <c r="A119" s="17" t="s">
        <v>353</v>
      </c>
      <c r="B119" t="s">
        <v>30</v>
      </c>
      <c r="C119" s="9">
        <v>10410862</v>
      </c>
      <c r="D119" s="9">
        <v>10412747</v>
      </c>
      <c r="E119" t="s">
        <v>354</v>
      </c>
      <c r="F119" t="s">
        <v>355</v>
      </c>
    </row>
    <row r="120" spans="1:6" x14ac:dyDescent="0.25">
      <c r="A120" s="17" t="s">
        <v>356</v>
      </c>
      <c r="B120" t="s">
        <v>30</v>
      </c>
      <c r="C120" s="9">
        <v>10423617</v>
      </c>
      <c r="D120" s="9">
        <v>10424040</v>
      </c>
      <c r="E120" t="s">
        <v>357</v>
      </c>
      <c r="F120" t="s">
        <v>358</v>
      </c>
    </row>
    <row r="121" spans="1:6" x14ac:dyDescent="0.25">
      <c r="A121" s="17" t="s">
        <v>359</v>
      </c>
      <c r="B121" t="s">
        <v>30</v>
      </c>
      <c r="C121" s="9">
        <v>10428502</v>
      </c>
      <c r="D121" s="9">
        <v>10430455</v>
      </c>
      <c r="E121" t="s">
        <v>360</v>
      </c>
      <c r="F121" t="s">
        <v>361</v>
      </c>
    </row>
    <row r="122" spans="1:6" x14ac:dyDescent="0.25">
      <c r="A122" s="17" t="s">
        <v>362</v>
      </c>
      <c r="B122" t="s">
        <v>30</v>
      </c>
      <c r="C122" s="9">
        <v>10443138</v>
      </c>
      <c r="D122" s="9">
        <v>10443450</v>
      </c>
      <c r="E122" t="s">
        <v>363</v>
      </c>
      <c r="F122" t="s">
        <v>364</v>
      </c>
    </row>
    <row r="123" spans="1:6" x14ac:dyDescent="0.25">
      <c r="A123" s="17" t="s">
        <v>365</v>
      </c>
      <c r="B123" t="s">
        <v>30</v>
      </c>
      <c r="C123" s="9">
        <v>10444487</v>
      </c>
      <c r="D123" s="9">
        <v>10444829</v>
      </c>
      <c r="E123" t="s">
        <v>366</v>
      </c>
      <c r="F123" t="s">
        <v>72</v>
      </c>
    </row>
    <row r="124" spans="1:6" x14ac:dyDescent="0.25">
      <c r="A124" s="17" t="s">
        <v>367</v>
      </c>
      <c r="B124" t="s">
        <v>30</v>
      </c>
      <c r="C124" s="9">
        <v>10445713</v>
      </c>
      <c r="D124" s="9">
        <v>10446181</v>
      </c>
      <c r="E124" t="s">
        <v>368</v>
      </c>
      <c r="F124" t="s">
        <v>369</v>
      </c>
    </row>
    <row r="125" spans="1:6" x14ac:dyDescent="0.25">
      <c r="A125" s="17" t="s">
        <v>370</v>
      </c>
      <c r="B125" t="s">
        <v>30</v>
      </c>
      <c r="C125" s="9">
        <v>10449198</v>
      </c>
      <c r="D125" s="9">
        <v>10450238</v>
      </c>
      <c r="E125" t="s">
        <v>371</v>
      </c>
      <c r="F125" t="s">
        <v>372</v>
      </c>
    </row>
    <row r="126" spans="1:6" x14ac:dyDescent="0.25">
      <c r="A126" s="17" t="s">
        <v>373</v>
      </c>
      <c r="B126" t="s">
        <v>30</v>
      </c>
      <c r="C126" s="9">
        <v>10459425</v>
      </c>
      <c r="D126" s="9">
        <v>10460274</v>
      </c>
      <c r="E126" t="s">
        <v>374</v>
      </c>
      <c r="F126" t="s">
        <v>375</v>
      </c>
    </row>
    <row r="127" spans="1:6" x14ac:dyDescent="0.25">
      <c r="A127" s="17" t="s">
        <v>376</v>
      </c>
      <c r="B127" t="s">
        <v>30</v>
      </c>
      <c r="C127" s="9">
        <v>10461335</v>
      </c>
      <c r="D127" s="9">
        <v>10463068</v>
      </c>
      <c r="E127" t="s">
        <v>377</v>
      </c>
      <c r="F127" t="s">
        <v>355</v>
      </c>
    </row>
    <row r="128" spans="1:6" x14ac:dyDescent="0.25">
      <c r="A128" s="17" t="s">
        <v>378</v>
      </c>
      <c r="B128" t="s">
        <v>30</v>
      </c>
      <c r="C128" s="9">
        <v>10472165</v>
      </c>
      <c r="D128" s="9">
        <v>10474289</v>
      </c>
      <c r="E128" t="s">
        <v>379</v>
      </c>
      <c r="F128" t="s">
        <v>380</v>
      </c>
    </row>
    <row r="129" spans="1:6" x14ac:dyDescent="0.25">
      <c r="A129" s="17" t="s">
        <v>381</v>
      </c>
      <c r="B129" t="s">
        <v>30</v>
      </c>
      <c r="C129" s="9">
        <v>10475203</v>
      </c>
      <c r="D129" s="9">
        <v>10476427</v>
      </c>
      <c r="E129" t="s">
        <v>40</v>
      </c>
    </row>
    <row r="130" spans="1:6" x14ac:dyDescent="0.25">
      <c r="A130" s="17" t="s">
        <v>382</v>
      </c>
      <c r="B130" t="s">
        <v>30</v>
      </c>
      <c r="C130" s="9">
        <v>10477595</v>
      </c>
      <c r="D130" s="9">
        <v>10478770</v>
      </c>
      <c r="E130" t="s">
        <v>383</v>
      </c>
    </row>
    <row r="131" spans="1:6" x14ac:dyDescent="0.25">
      <c r="A131" s="17" t="s">
        <v>384</v>
      </c>
      <c r="B131" t="s">
        <v>30</v>
      </c>
      <c r="C131" s="9">
        <v>10480673</v>
      </c>
      <c r="D131" s="9">
        <v>10481179</v>
      </c>
      <c r="E131" t="s">
        <v>385</v>
      </c>
    </row>
    <row r="132" spans="1:6" x14ac:dyDescent="0.25">
      <c r="A132" s="17" t="s">
        <v>386</v>
      </c>
      <c r="B132" t="s">
        <v>30</v>
      </c>
      <c r="C132" s="9">
        <v>10483359</v>
      </c>
      <c r="D132" s="9">
        <v>10488664</v>
      </c>
      <c r="E132" t="s">
        <v>387</v>
      </c>
      <c r="F132" t="s">
        <v>388</v>
      </c>
    </row>
    <row r="133" spans="1:6" x14ac:dyDescent="0.25">
      <c r="A133" s="17" t="s">
        <v>389</v>
      </c>
      <c r="B133" t="s">
        <v>30</v>
      </c>
      <c r="C133" s="9">
        <v>10490210</v>
      </c>
      <c r="D133" s="9">
        <v>10491740</v>
      </c>
      <c r="E133" t="s">
        <v>387</v>
      </c>
      <c r="F133" t="s">
        <v>390</v>
      </c>
    </row>
    <row r="134" spans="1:6" x14ac:dyDescent="0.25">
      <c r="A134" s="17" t="s">
        <v>391</v>
      </c>
      <c r="B134" t="s">
        <v>30</v>
      </c>
      <c r="C134" s="9">
        <v>10501699</v>
      </c>
      <c r="D134" s="9">
        <v>10503188</v>
      </c>
      <c r="E134" t="s">
        <v>392</v>
      </c>
    </row>
    <row r="135" spans="1:6" x14ac:dyDescent="0.25">
      <c r="A135" s="17" t="s">
        <v>393</v>
      </c>
      <c r="B135" t="s">
        <v>30</v>
      </c>
      <c r="C135" s="9">
        <v>10507234</v>
      </c>
      <c r="D135" s="9">
        <v>10508527</v>
      </c>
      <c r="E135" t="s">
        <v>394</v>
      </c>
      <c r="F135" t="s">
        <v>395</v>
      </c>
    </row>
    <row r="136" spans="1:6" x14ac:dyDescent="0.25">
      <c r="A136" s="17" t="s">
        <v>396</v>
      </c>
      <c r="B136" t="s">
        <v>30</v>
      </c>
      <c r="C136" s="9">
        <v>10511332</v>
      </c>
      <c r="D136" s="9">
        <v>10515692</v>
      </c>
      <c r="E136" t="s">
        <v>397</v>
      </c>
      <c r="F136" t="s">
        <v>398</v>
      </c>
    </row>
    <row r="137" spans="1:6" x14ac:dyDescent="0.25">
      <c r="A137" s="17" t="s">
        <v>399</v>
      </c>
      <c r="B137" t="s">
        <v>30</v>
      </c>
      <c r="C137" s="9">
        <v>10522172</v>
      </c>
      <c r="D137" s="9">
        <v>10525863</v>
      </c>
      <c r="E137" t="s">
        <v>400</v>
      </c>
      <c r="F137" t="s">
        <v>401</v>
      </c>
    </row>
    <row r="138" spans="1:6" x14ac:dyDescent="0.25">
      <c r="A138" s="17" t="s">
        <v>402</v>
      </c>
      <c r="B138" t="s">
        <v>30</v>
      </c>
      <c r="C138" s="9">
        <v>10529310</v>
      </c>
      <c r="D138" s="9">
        <v>10530596</v>
      </c>
      <c r="E138" t="s">
        <v>403</v>
      </c>
      <c r="F138" t="s">
        <v>404</v>
      </c>
    </row>
    <row r="139" spans="1:6" x14ac:dyDescent="0.25">
      <c r="A139" s="17" t="s">
        <v>405</v>
      </c>
      <c r="B139" t="s">
        <v>30</v>
      </c>
      <c r="C139" s="9">
        <v>10539168</v>
      </c>
      <c r="D139" s="9">
        <v>10539833</v>
      </c>
      <c r="E139" t="s">
        <v>406</v>
      </c>
    </row>
    <row r="140" spans="1:6" x14ac:dyDescent="0.25">
      <c r="A140" s="17" t="s">
        <v>407</v>
      </c>
      <c r="B140" t="s">
        <v>30</v>
      </c>
      <c r="C140" s="9">
        <v>10542863</v>
      </c>
      <c r="D140" s="9">
        <v>10542896</v>
      </c>
      <c r="E140" t="s">
        <v>64</v>
      </c>
    </row>
    <row r="141" spans="1:6" x14ac:dyDescent="0.25">
      <c r="A141" s="17" t="s">
        <v>408</v>
      </c>
      <c r="B141" t="s">
        <v>30</v>
      </c>
      <c r="C141" s="9">
        <v>10546609</v>
      </c>
      <c r="D141" s="9">
        <v>10546984</v>
      </c>
      <c r="E141" t="s">
        <v>409</v>
      </c>
      <c r="F141" t="s">
        <v>410</v>
      </c>
    </row>
    <row r="142" spans="1:6" x14ac:dyDescent="0.25">
      <c r="A142" s="17" t="s">
        <v>411</v>
      </c>
      <c r="B142" t="s">
        <v>30</v>
      </c>
      <c r="C142" s="9">
        <v>10553762</v>
      </c>
      <c r="D142" s="9">
        <v>10554279</v>
      </c>
      <c r="E142" t="s">
        <v>412</v>
      </c>
      <c r="F142" t="s">
        <v>72</v>
      </c>
    </row>
    <row r="143" spans="1:6" x14ac:dyDescent="0.25">
      <c r="A143" s="17" t="s">
        <v>413</v>
      </c>
      <c r="B143" t="s">
        <v>30</v>
      </c>
      <c r="C143" s="9">
        <v>10560538</v>
      </c>
      <c r="D143" s="9">
        <v>10561344</v>
      </c>
      <c r="E143" t="s">
        <v>414</v>
      </c>
      <c r="F143" t="s">
        <v>415</v>
      </c>
    </row>
    <row r="144" spans="1:6" x14ac:dyDescent="0.25">
      <c r="A144" s="17" t="s">
        <v>416</v>
      </c>
      <c r="B144" t="s">
        <v>30</v>
      </c>
      <c r="C144" s="9">
        <v>10576173</v>
      </c>
      <c r="D144" s="9">
        <v>10578506</v>
      </c>
      <c r="E144" t="s">
        <v>417</v>
      </c>
      <c r="F144" t="s">
        <v>418</v>
      </c>
    </row>
    <row r="145" spans="1:37" x14ac:dyDescent="0.25">
      <c r="A145" s="17" t="s">
        <v>419</v>
      </c>
      <c r="B145" t="s">
        <v>30</v>
      </c>
      <c r="C145" s="9">
        <v>10580284</v>
      </c>
      <c r="D145" s="9">
        <v>10588105</v>
      </c>
      <c r="E145" t="s">
        <v>420</v>
      </c>
      <c r="F145" t="s">
        <v>421</v>
      </c>
    </row>
    <row r="146" spans="1:37" x14ac:dyDescent="0.25">
      <c r="A146" s="17" t="s">
        <v>422</v>
      </c>
      <c r="B146" t="s">
        <v>30</v>
      </c>
      <c r="C146" s="9">
        <v>10588335</v>
      </c>
      <c r="D146" s="9">
        <v>10589249</v>
      </c>
      <c r="E146" t="s">
        <v>412</v>
      </c>
    </row>
    <row r="147" spans="1:37" x14ac:dyDescent="0.25">
      <c r="A147" s="17" t="s">
        <v>423</v>
      </c>
      <c r="B147" t="s">
        <v>30</v>
      </c>
      <c r="C147" s="9">
        <v>10593583</v>
      </c>
      <c r="D147" s="9">
        <v>10594289</v>
      </c>
      <c r="E147" t="s">
        <v>424</v>
      </c>
      <c r="F147" t="s">
        <v>425</v>
      </c>
    </row>
    <row r="148" spans="1:37" x14ac:dyDescent="0.25">
      <c r="A148" s="17" t="s">
        <v>426</v>
      </c>
      <c r="B148" t="s">
        <v>30</v>
      </c>
      <c r="C148" s="9">
        <v>10595694</v>
      </c>
      <c r="D148" s="9">
        <v>10596522</v>
      </c>
      <c r="E148" t="s">
        <v>427</v>
      </c>
      <c r="F148" t="s">
        <v>428</v>
      </c>
    </row>
    <row r="149" spans="1:37" x14ac:dyDescent="0.25">
      <c r="A149" s="17" t="s">
        <v>429</v>
      </c>
      <c r="B149" t="s">
        <v>30</v>
      </c>
      <c r="C149" s="9">
        <v>10598156</v>
      </c>
      <c r="D149" s="9">
        <v>10600544</v>
      </c>
      <c r="E149" t="s">
        <v>430</v>
      </c>
      <c r="F149" t="s">
        <v>431</v>
      </c>
    </row>
    <row r="150" spans="1:37" x14ac:dyDescent="0.25">
      <c r="A150" s="17" t="s">
        <v>432</v>
      </c>
      <c r="B150" t="s">
        <v>30</v>
      </c>
      <c r="C150" s="9">
        <v>10603316</v>
      </c>
      <c r="D150" s="9">
        <v>10604231</v>
      </c>
      <c r="E150" t="s">
        <v>433</v>
      </c>
      <c r="F150" t="s">
        <v>434</v>
      </c>
    </row>
    <row r="151" spans="1:37" x14ac:dyDescent="0.25">
      <c r="A151" s="17" t="s">
        <v>435</v>
      </c>
      <c r="B151" t="s">
        <v>30</v>
      </c>
      <c r="C151" s="9">
        <v>10607770</v>
      </c>
      <c r="D151" s="9">
        <v>10608271</v>
      </c>
      <c r="E151" t="s">
        <v>436</v>
      </c>
      <c r="F151" t="s">
        <v>437</v>
      </c>
    </row>
    <row r="152" spans="1:37" x14ac:dyDescent="0.25">
      <c r="A152" s="17" t="s">
        <v>438</v>
      </c>
      <c r="B152" t="s">
        <v>30</v>
      </c>
      <c r="C152" s="9">
        <v>10610860</v>
      </c>
      <c r="D152" s="9">
        <v>10612683</v>
      </c>
      <c r="E152" t="s">
        <v>439</v>
      </c>
      <c r="F152" t="s">
        <v>440</v>
      </c>
    </row>
    <row r="153" spans="1:37" x14ac:dyDescent="0.25">
      <c r="A153" s="17" t="s">
        <v>441</v>
      </c>
      <c r="B153" t="s">
        <v>30</v>
      </c>
      <c r="C153" s="9">
        <v>10626259</v>
      </c>
      <c r="D153" s="9">
        <v>10626724</v>
      </c>
      <c r="E153" t="s">
        <v>442</v>
      </c>
      <c r="F153" t="s">
        <v>443</v>
      </c>
    </row>
    <row r="154" spans="1:37" x14ac:dyDescent="0.25">
      <c r="A154" s="18" t="s">
        <v>444</v>
      </c>
      <c r="B154" s="2" t="s">
        <v>30</v>
      </c>
      <c r="C154" s="10">
        <v>10632005</v>
      </c>
      <c r="D154" s="10">
        <v>10633974</v>
      </c>
      <c r="E154" s="2" t="s">
        <v>445</v>
      </c>
      <c r="F154" s="2" t="s">
        <v>446</v>
      </c>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row>
    <row r="155" spans="1:37" x14ac:dyDescent="0.25">
      <c r="A155" s="17" t="s">
        <v>447</v>
      </c>
      <c r="B155" t="s">
        <v>30</v>
      </c>
      <c r="C155" s="9">
        <v>10636083</v>
      </c>
      <c r="D155" s="9">
        <v>10636936</v>
      </c>
      <c r="E155" t="s">
        <v>448</v>
      </c>
      <c r="F155" t="s">
        <v>449</v>
      </c>
    </row>
    <row r="156" spans="1:37" x14ac:dyDescent="0.25">
      <c r="A156" s="17" t="s">
        <v>450</v>
      </c>
      <c r="B156" t="s">
        <v>30</v>
      </c>
      <c r="C156" s="9">
        <v>10637156</v>
      </c>
      <c r="D156" s="9">
        <v>10638165</v>
      </c>
      <c r="E156" t="s">
        <v>451</v>
      </c>
      <c r="F156" t="s">
        <v>452</v>
      </c>
    </row>
    <row r="157" spans="1:37" x14ac:dyDescent="0.25">
      <c r="A157" s="17" t="s">
        <v>453</v>
      </c>
      <c r="B157" t="s">
        <v>30</v>
      </c>
      <c r="C157" s="9">
        <v>10642455</v>
      </c>
      <c r="D157" s="9">
        <v>10646999</v>
      </c>
      <c r="E157" t="s">
        <v>454</v>
      </c>
    </row>
    <row r="158" spans="1:37" x14ac:dyDescent="0.25">
      <c r="A158" s="17" t="s">
        <v>455</v>
      </c>
      <c r="B158" t="s">
        <v>30</v>
      </c>
      <c r="C158" s="9">
        <v>10647882</v>
      </c>
      <c r="D158" s="9">
        <v>10648287</v>
      </c>
      <c r="E158" t="s">
        <v>456</v>
      </c>
      <c r="F158" t="s">
        <v>72</v>
      </c>
    </row>
    <row r="159" spans="1:37" x14ac:dyDescent="0.25">
      <c r="A159" s="17" t="s">
        <v>457</v>
      </c>
      <c r="B159" t="s">
        <v>30</v>
      </c>
      <c r="C159" s="9">
        <v>10648339</v>
      </c>
      <c r="D159" s="9">
        <v>10648452</v>
      </c>
      <c r="E159" t="s">
        <v>64</v>
      </c>
    </row>
    <row r="160" spans="1:37" x14ac:dyDescent="0.25">
      <c r="A160" s="17" t="s">
        <v>458</v>
      </c>
      <c r="B160" t="s">
        <v>30</v>
      </c>
      <c r="C160" s="9">
        <v>10650718</v>
      </c>
      <c r="D160" s="9">
        <v>10651117</v>
      </c>
      <c r="E160" t="s">
        <v>459</v>
      </c>
      <c r="F160" t="s">
        <v>72</v>
      </c>
    </row>
    <row r="161" spans="1:37" x14ac:dyDescent="0.25">
      <c r="A161" s="17" t="s">
        <v>460</v>
      </c>
      <c r="B161" t="s">
        <v>30</v>
      </c>
      <c r="C161" s="9">
        <v>10652987</v>
      </c>
      <c r="D161" s="9">
        <v>10653694</v>
      </c>
      <c r="E161" t="s">
        <v>461</v>
      </c>
      <c r="F161" t="s">
        <v>147</v>
      </c>
    </row>
    <row r="162" spans="1:37" x14ac:dyDescent="0.25">
      <c r="A162" s="17" t="s">
        <v>462</v>
      </c>
      <c r="B162" t="s">
        <v>30</v>
      </c>
      <c r="C162" s="9">
        <v>10654505</v>
      </c>
      <c r="D162" s="9">
        <v>10655702</v>
      </c>
      <c r="E162" t="s">
        <v>463</v>
      </c>
    </row>
    <row r="163" spans="1:37" x14ac:dyDescent="0.25">
      <c r="A163" s="17" t="s">
        <v>464</v>
      </c>
      <c r="B163" t="s">
        <v>30</v>
      </c>
      <c r="C163" s="9">
        <v>10658669</v>
      </c>
      <c r="D163" s="9">
        <v>10659821</v>
      </c>
      <c r="E163" t="s">
        <v>465</v>
      </c>
      <c r="F163" t="s">
        <v>466</v>
      </c>
    </row>
    <row r="164" spans="1:37" x14ac:dyDescent="0.25">
      <c r="A164" s="17" t="s">
        <v>467</v>
      </c>
      <c r="B164" t="s">
        <v>30</v>
      </c>
      <c r="C164" s="9">
        <v>10661793</v>
      </c>
      <c r="D164" s="9">
        <v>10663114</v>
      </c>
      <c r="E164" t="s">
        <v>468</v>
      </c>
      <c r="F164" t="s">
        <v>395</v>
      </c>
    </row>
    <row r="165" spans="1:37" x14ac:dyDescent="0.25">
      <c r="A165" s="17" t="s">
        <v>469</v>
      </c>
      <c r="B165" t="s">
        <v>30</v>
      </c>
      <c r="C165" s="9">
        <v>10666836</v>
      </c>
      <c r="D165" s="9">
        <v>10667871</v>
      </c>
      <c r="E165" t="s">
        <v>470</v>
      </c>
      <c r="F165" t="s">
        <v>72</v>
      </c>
    </row>
    <row r="166" spans="1:37" x14ac:dyDescent="0.25">
      <c r="A166" s="17" t="s">
        <v>471</v>
      </c>
      <c r="B166" t="s">
        <v>30</v>
      </c>
      <c r="C166" s="9">
        <v>10670101</v>
      </c>
      <c r="D166" s="9">
        <v>10670788</v>
      </c>
      <c r="E166" t="s">
        <v>472</v>
      </c>
      <c r="F166" t="s">
        <v>72</v>
      </c>
    </row>
    <row r="167" spans="1:37" x14ac:dyDescent="0.25">
      <c r="A167" s="17" t="s">
        <v>473</v>
      </c>
      <c r="B167" t="s">
        <v>30</v>
      </c>
      <c r="C167" s="9">
        <v>10677368</v>
      </c>
      <c r="D167" s="9">
        <v>10680149</v>
      </c>
      <c r="E167" t="s">
        <v>474</v>
      </c>
      <c r="F167" t="s">
        <v>475</v>
      </c>
    </row>
    <row r="168" spans="1:37" x14ac:dyDescent="0.25">
      <c r="A168" s="17" t="s">
        <v>476</v>
      </c>
      <c r="B168" t="s">
        <v>30</v>
      </c>
      <c r="C168" s="9">
        <v>10684012</v>
      </c>
      <c r="D168" s="9">
        <v>10684471</v>
      </c>
      <c r="E168" t="s">
        <v>477</v>
      </c>
    </row>
    <row r="169" spans="1:37" x14ac:dyDescent="0.25">
      <c r="A169" s="17" t="s">
        <v>478</v>
      </c>
      <c r="B169" t="s">
        <v>30</v>
      </c>
      <c r="C169" s="9">
        <v>10688150</v>
      </c>
      <c r="D169" s="9">
        <v>10694686</v>
      </c>
      <c r="E169" t="s">
        <v>479</v>
      </c>
      <c r="F169" t="s">
        <v>480</v>
      </c>
    </row>
    <row r="170" spans="1:37" x14ac:dyDescent="0.25">
      <c r="A170" s="17" t="s">
        <v>481</v>
      </c>
      <c r="B170" t="s">
        <v>30</v>
      </c>
      <c r="C170" s="9">
        <v>10696106</v>
      </c>
      <c r="D170" s="9">
        <v>10696897</v>
      </c>
      <c r="E170" t="s">
        <v>482</v>
      </c>
      <c r="F170" t="s">
        <v>72</v>
      </c>
    </row>
    <row r="171" spans="1:37" x14ac:dyDescent="0.25">
      <c r="A171" s="17" t="s">
        <v>483</v>
      </c>
      <c r="B171" t="s">
        <v>30</v>
      </c>
      <c r="C171" s="9">
        <v>10697814</v>
      </c>
      <c r="D171" s="9">
        <v>10699647</v>
      </c>
      <c r="E171" t="s">
        <v>484</v>
      </c>
    </row>
    <row r="172" spans="1:37" x14ac:dyDescent="0.25">
      <c r="A172" s="18" t="s">
        <v>485</v>
      </c>
      <c r="B172" s="2" t="s">
        <v>30</v>
      </c>
      <c r="C172" s="10">
        <v>10706190</v>
      </c>
      <c r="D172" s="10">
        <v>10706961</v>
      </c>
      <c r="E172" s="2" t="s">
        <v>486</v>
      </c>
      <c r="F172" s="2" t="s">
        <v>487</v>
      </c>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row>
    <row r="173" spans="1:37" x14ac:dyDescent="0.25">
      <c r="A173" s="17" t="s">
        <v>488</v>
      </c>
      <c r="B173" t="s">
        <v>30</v>
      </c>
      <c r="C173" s="9">
        <v>10713053</v>
      </c>
      <c r="D173" s="9">
        <v>10714158</v>
      </c>
      <c r="E173" t="s">
        <v>489</v>
      </c>
      <c r="F173" t="s">
        <v>490</v>
      </c>
    </row>
    <row r="174" spans="1:37" x14ac:dyDescent="0.25">
      <c r="A174" s="18" t="s">
        <v>491</v>
      </c>
      <c r="B174" s="2" t="s">
        <v>30</v>
      </c>
      <c r="C174" s="10">
        <v>10717914</v>
      </c>
      <c r="D174" s="10">
        <v>10719627</v>
      </c>
      <c r="E174" s="2" t="s">
        <v>492</v>
      </c>
      <c r="F174" s="2" t="s">
        <v>493</v>
      </c>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row>
    <row r="175" spans="1:37" x14ac:dyDescent="0.25">
      <c r="A175" s="17" t="s">
        <v>494</v>
      </c>
      <c r="B175" t="s">
        <v>30</v>
      </c>
      <c r="C175" s="9">
        <v>10731551</v>
      </c>
      <c r="D175" s="9">
        <v>10733464</v>
      </c>
      <c r="E175" t="s">
        <v>495</v>
      </c>
      <c r="F175" t="s">
        <v>496</v>
      </c>
    </row>
    <row r="176" spans="1:37" x14ac:dyDescent="0.25">
      <c r="A176" s="17" t="s">
        <v>497</v>
      </c>
      <c r="B176" t="s">
        <v>30</v>
      </c>
      <c r="C176" s="9">
        <v>10734152</v>
      </c>
      <c r="D176" s="9">
        <v>10735568</v>
      </c>
      <c r="E176" t="s">
        <v>498</v>
      </c>
      <c r="F176" t="s">
        <v>499</v>
      </c>
    </row>
    <row r="177" spans="1:6" x14ac:dyDescent="0.25">
      <c r="A177" s="17" t="s">
        <v>500</v>
      </c>
      <c r="B177" t="s">
        <v>30</v>
      </c>
      <c r="C177" s="9">
        <v>10741206</v>
      </c>
      <c r="D177" s="9">
        <v>10742680</v>
      </c>
      <c r="E177" t="s">
        <v>501</v>
      </c>
      <c r="F177" t="s">
        <v>502</v>
      </c>
    </row>
    <row r="178" spans="1:6" x14ac:dyDescent="0.25">
      <c r="A178" s="17" t="s">
        <v>503</v>
      </c>
      <c r="B178" t="s">
        <v>30</v>
      </c>
      <c r="C178" s="9">
        <v>10743436</v>
      </c>
      <c r="D178" s="9">
        <v>10747027</v>
      </c>
      <c r="E178" t="s">
        <v>504</v>
      </c>
      <c r="F178" t="s">
        <v>505</v>
      </c>
    </row>
    <row r="179" spans="1:6" x14ac:dyDescent="0.25">
      <c r="A179" s="17" t="s">
        <v>506</v>
      </c>
      <c r="B179" t="s">
        <v>30</v>
      </c>
      <c r="C179" s="9">
        <v>10749503</v>
      </c>
      <c r="D179" s="9">
        <v>10751445</v>
      </c>
      <c r="E179" t="s">
        <v>507</v>
      </c>
      <c r="F179" t="s">
        <v>508</v>
      </c>
    </row>
    <row r="180" spans="1:6" x14ac:dyDescent="0.25">
      <c r="A180" s="17" t="s">
        <v>509</v>
      </c>
      <c r="B180" t="s">
        <v>30</v>
      </c>
      <c r="C180" s="9">
        <v>10751873</v>
      </c>
      <c r="D180" s="9">
        <v>10757261</v>
      </c>
      <c r="E180" t="s">
        <v>510</v>
      </c>
      <c r="F180" t="s">
        <v>511</v>
      </c>
    </row>
    <row r="181" spans="1:6" x14ac:dyDescent="0.25">
      <c r="A181" s="17" t="s">
        <v>512</v>
      </c>
      <c r="B181" t="s">
        <v>30</v>
      </c>
      <c r="C181" s="9">
        <v>10757754</v>
      </c>
      <c r="D181" s="9">
        <v>10759062</v>
      </c>
      <c r="E181" t="s">
        <v>513</v>
      </c>
      <c r="F181" t="s">
        <v>514</v>
      </c>
    </row>
    <row r="182" spans="1:6" x14ac:dyDescent="0.25">
      <c r="A182" s="17" t="s">
        <v>515</v>
      </c>
      <c r="B182" t="s">
        <v>30</v>
      </c>
      <c r="C182" s="9">
        <v>10759907</v>
      </c>
      <c r="D182" s="9">
        <v>10760216</v>
      </c>
      <c r="E182" t="s">
        <v>40</v>
      </c>
      <c r="F182" t="s">
        <v>516</v>
      </c>
    </row>
    <row r="183" spans="1:6" x14ac:dyDescent="0.25">
      <c r="A183" s="17" t="s">
        <v>517</v>
      </c>
      <c r="B183" t="s">
        <v>30</v>
      </c>
      <c r="C183" s="9">
        <v>10760377</v>
      </c>
      <c r="D183" s="9">
        <v>10760446</v>
      </c>
      <c r="E183" t="s">
        <v>64</v>
      </c>
    </row>
    <row r="184" spans="1:6" x14ac:dyDescent="0.25">
      <c r="A184" s="17" t="s">
        <v>518</v>
      </c>
      <c r="B184" t="s">
        <v>30</v>
      </c>
      <c r="C184" s="9">
        <v>10762677</v>
      </c>
      <c r="D184" s="9">
        <v>10765329</v>
      </c>
      <c r="E184" t="s">
        <v>519</v>
      </c>
      <c r="F184" t="s">
        <v>520</v>
      </c>
    </row>
    <row r="185" spans="1:6" x14ac:dyDescent="0.25">
      <c r="A185" s="17" t="s">
        <v>521</v>
      </c>
      <c r="B185" t="s">
        <v>30</v>
      </c>
      <c r="C185" s="9">
        <v>10777902</v>
      </c>
      <c r="D185" s="9">
        <v>10780301</v>
      </c>
      <c r="E185" t="s">
        <v>522</v>
      </c>
      <c r="F185" t="s">
        <v>523</v>
      </c>
    </row>
    <row r="186" spans="1:6" x14ac:dyDescent="0.25">
      <c r="A186" s="17" t="s">
        <v>524</v>
      </c>
      <c r="B186" t="s">
        <v>30</v>
      </c>
      <c r="C186" s="9">
        <v>10783925</v>
      </c>
      <c r="D186" s="9">
        <v>10785495</v>
      </c>
      <c r="E186" t="s">
        <v>525</v>
      </c>
      <c r="F186" t="s">
        <v>526</v>
      </c>
    </row>
    <row r="187" spans="1:6" x14ac:dyDescent="0.25">
      <c r="A187" s="17" t="s">
        <v>527</v>
      </c>
      <c r="B187" t="s">
        <v>30</v>
      </c>
      <c r="C187" s="9">
        <v>10788135</v>
      </c>
      <c r="D187" s="9">
        <v>10790129</v>
      </c>
      <c r="E187" t="s">
        <v>528</v>
      </c>
    </row>
    <row r="188" spans="1:6" x14ac:dyDescent="0.25">
      <c r="A188" s="17" t="s">
        <v>529</v>
      </c>
      <c r="B188" t="s">
        <v>30</v>
      </c>
      <c r="C188" s="9">
        <v>10796192</v>
      </c>
      <c r="D188" s="9">
        <v>10798240</v>
      </c>
      <c r="E188" t="s">
        <v>530</v>
      </c>
      <c r="F188" t="s">
        <v>531</v>
      </c>
    </row>
    <row r="189" spans="1:6" x14ac:dyDescent="0.25">
      <c r="A189" s="17" t="s">
        <v>532</v>
      </c>
      <c r="B189" t="s">
        <v>30</v>
      </c>
      <c r="C189" s="9">
        <v>10799440</v>
      </c>
      <c r="D189" s="9">
        <v>10801741</v>
      </c>
      <c r="E189" t="s">
        <v>533</v>
      </c>
      <c r="F189" t="s">
        <v>534</v>
      </c>
    </row>
    <row r="190" spans="1:6" x14ac:dyDescent="0.25">
      <c r="A190" s="17" t="s">
        <v>535</v>
      </c>
      <c r="B190" t="s">
        <v>30</v>
      </c>
      <c r="C190" s="9">
        <v>10804978</v>
      </c>
      <c r="D190" s="9">
        <v>10806403</v>
      </c>
      <c r="E190" t="s">
        <v>536</v>
      </c>
      <c r="F190" t="s">
        <v>537</v>
      </c>
    </row>
    <row r="191" spans="1:6" x14ac:dyDescent="0.25">
      <c r="A191" s="17" t="s">
        <v>538</v>
      </c>
      <c r="B191" t="s">
        <v>30</v>
      </c>
      <c r="C191" s="9">
        <v>10807716</v>
      </c>
      <c r="D191" s="9">
        <v>10810917</v>
      </c>
      <c r="E191" t="s">
        <v>539</v>
      </c>
      <c r="F191" t="s">
        <v>540</v>
      </c>
    </row>
    <row r="192" spans="1:6" x14ac:dyDescent="0.25">
      <c r="A192" s="17" t="s">
        <v>541</v>
      </c>
      <c r="B192" t="s">
        <v>30</v>
      </c>
      <c r="C192" s="9">
        <v>10817650</v>
      </c>
      <c r="D192" s="9">
        <v>10818556</v>
      </c>
      <c r="E192" t="s">
        <v>542</v>
      </c>
      <c r="F192" t="s">
        <v>543</v>
      </c>
    </row>
    <row r="193" spans="1:6" x14ac:dyDescent="0.25">
      <c r="A193" s="17" t="s">
        <v>544</v>
      </c>
      <c r="B193" t="s">
        <v>30</v>
      </c>
      <c r="C193" s="9">
        <v>10819206</v>
      </c>
      <c r="D193" s="9">
        <v>10821022</v>
      </c>
      <c r="E193" t="s">
        <v>545</v>
      </c>
      <c r="F193" t="s">
        <v>225</v>
      </c>
    </row>
    <row r="194" spans="1:6" x14ac:dyDescent="0.25">
      <c r="A194" s="17" t="s">
        <v>546</v>
      </c>
      <c r="B194" t="s">
        <v>30</v>
      </c>
      <c r="C194" s="9">
        <v>10821443</v>
      </c>
      <c r="D194" s="9">
        <v>10823521</v>
      </c>
      <c r="E194" t="s">
        <v>64</v>
      </c>
    </row>
    <row r="195" spans="1:6" x14ac:dyDescent="0.25">
      <c r="A195" s="17" t="s">
        <v>547</v>
      </c>
      <c r="B195" t="s">
        <v>30</v>
      </c>
      <c r="C195" s="9">
        <v>10825149</v>
      </c>
      <c r="D195" s="9">
        <v>10826629</v>
      </c>
      <c r="E195" t="s">
        <v>548</v>
      </c>
    </row>
    <row r="196" spans="1:6" x14ac:dyDescent="0.25">
      <c r="A196" s="17" t="s">
        <v>549</v>
      </c>
      <c r="B196" t="s">
        <v>30</v>
      </c>
      <c r="C196" s="9">
        <v>10828574</v>
      </c>
      <c r="D196" s="9">
        <v>10830710</v>
      </c>
      <c r="E196" t="s">
        <v>550</v>
      </c>
      <c r="F196" t="s">
        <v>551</v>
      </c>
    </row>
    <row r="197" spans="1:6" x14ac:dyDescent="0.25">
      <c r="A197" s="17" t="s">
        <v>552</v>
      </c>
      <c r="B197" t="s">
        <v>30</v>
      </c>
      <c r="C197" s="9">
        <v>10833278</v>
      </c>
      <c r="D197" s="9">
        <v>10835504</v>
      </c>
      <c r="E197" t="s">
        <v>553</v>
      </c>
      <c r="F197" t="s">
        <v>554</v>
      </c>
    </row>
    <row r="198" spans="1:6" x14ac:dyDescent="0.25">
      <c r="A198" s="17" t="s">
        <v>555</v>
      </c>
      <c r="B198" t="s">
        <v>30</v>
      </c>
      <c r="C198" s="9">
        <v>10837005</v>
      </c>
      <c r="D198" s="9">
        <v>10839377</v>
      </c>
      <c r="E198" t="s">
        <v>556</v>
      </c>
      <c r="F198" t="s">
        <v>557</v>
      </c>
    </row>
    <row r="199" spans="1:6" x14ac:dyDescent="0.25">
      <c r="A199" s="17" t="s">
        <v>558</v>
      </c>
      <c r="B199" t="s">
        <v>30</v>
      </c>
      <c r="C199" s="9">
        <v>10841153</v>
      </c>
      <c r="D199" s="9">
        <v>10844798</v>
      </c>
      <c r="E199" t="s">
        <v>559</v>
      </c>
      <c r="F199" t="s">
        <v>560</v>
      </c>
    </row>
    <row r="200" spans="1:6" x14ac:dyDescent="0.25">
      <c r="A200" s="17" t="s">
        <v>561</v>
      </c>
      <c r="B200" t="s">
        <v>30</v>
      </c>
      <c r="C200" s="9">
        <v>10845834</v>
      </c>
      <c r="D200" s="9">
        <v>10846943</v>
      </c>
      <c r="E200" t="s">
        <v>562</v>
      </c>
      <c r="F200" t="s">
        <v>563</v>
      </c>
    </row>
    <row r="201" spans="1:6" x14ac:dyDescent="0.25">
      <c r="A201" s="17" t="s">
        <v>564</v>
      </c>
      <c r="B201" t="s">
        <v>30</v>
      </c>
      <c r="C201" s="9">
        <v>10850884</v>
      </c>
      <c r="D201" s="9">
        <v>10863418</v>
      </c>
      <c r="E201" t="s">
        <v>565</v>
      </c>
      <c r="F201" t="s">
        <v>72</v>
      </c>
    </row>
    <row r="202" spans="1:6" x14ac:dyDescent="0.25">
      <c r="A202" s="17" t="s">
        <v>566</v>
      </c>
      <c r="B202" t="s">
        <v>30</v>
      </c>
      <c r="C202" s="9">
        <v>10863649</v>
      </c>
      <c r="D202" s="9">
        <v>10868976</v>
      </c>
      <c r="E202" t="s">
        <v>565</v>
      </c>
      <c r="F202" t="s">
        <v>72</v>
      </c>
    </row>
    <row r="203" spans="1:6" x14ac:dyDescent="0.25">
      <c r="A203" s="17" t="s">
        <v>567</v>
      </c>
      <c r="B203" t="s">
        <v>30</v>
      </c>
      <c r="C203" s="9">
        <v>10873215</v>
      </c>
      <c r="D203" s="9">
        <v>10875536</v>
      </c>
      <c r="E203" t="s">
        <v>568</v>
      </c>
      <c r="F203" t="s">
        <v>569</v>
      </c>
    </row>
    <row r="204" spans="1:6" x14ac:dyDescent="0.25">
      <c r="A204" s="17" t="s">
        <v>570</v>
      </c>
      <c r="B204" t="s">
        <v>30</v>
      </c>
      <c r="C204" s="9">
        <v>10877040</v>
      </c>
      <c r="D204" s="9">
        <v>10879814</v>
      </c>
      <c r="E204" t="s">
        <v>571</v>
      </c>
      <c r="F204" t="s">
        <v>572</v>
      </c>
    </row>
    <row r="205" spans="1:6" x14ac:dyDescent="0.25">
      <c r="A205" s="17" t="s">
        <v>573</v>
      </c>
      <c r="B205" t="s">
        <v>30</v>
      </c>
      <c r="C205" s="9">
        <v>10886370</v>
      </c>
      <c r="D205" s="9">
        <v>10889834</v>
      </c>
      <c r="E205" t="s">
        <v>574</v>
      </c>
      <c r="F205" t="s">
        <v>575</v>
      </c>
    </row>
    <row r="206" spans="1:6" x14ac:dyDescent="0.25">
      <c r="A206" s="17" t="s">
        <v>576</v>
      </c>
      <c r="B206" t="s">
        <v>30</v>
      </c>
      <c r="C206" s="9">
        <v>10893386</v>
      </c>
      <c r="D206" s="9">
        <v>10894601</v>
      </c>
      <c r="E206" t="s">
        <v>577</v>
      </c>
      <c r="F206" t="s">
        <v>578</v>
      </c>
    </row>
    <row r="207" spans="1:6" x14ac:dyDescent="0.25">
      <c r="A207" s="17" t="s">
        <v>579</v>
      </c>
      <c r="B207" t="s">
        <v>30</v>
      </c>
      <c r="C207" s="9">
        <v>10896132</v>
      </c>
      <c r="D207" s="9">
        <v>10897593</v>
      </c>
      <c r="E207" t="s">
        <v>580</v>
      </c>
      <c r="F207" t="s">
        <v>581</v>
      </c>
    </row>
    <row r="208" spans="1:6" x14ac:dyDescent="0.25">
      <c r="A208" s="17" t="s">
        <v>582</v>
      </c>
      <c r="B208" t="s">
        <v>30</v>
      </c>
      <c r="C208" s="9">
        <v>10902850</v>
      </c>
      <c r="D208" s="9">
        <v>10904441</v>
      </c>
      <c r="E208" t="s">
        <v>583</v>
      </c>
      <c r="F208" t="s">
        <v>584</v>
      </c>
    </row>
    <row r="209" spans="1:37" x14ac:dyDescent="0.25">
      <c r="A209" s="17" t="s">
        <v>585</v>
      </c>
      <c r="B209" t="s">
        <v>30</v>
      </c>
      <c r="C209" s="9">
        <v>10904860</v>
      </c>
      <c r="D209" s="9">
        <v>10906151</v>
      </c>
      <c r="E209" t="s">
        <v>586</v>
      </c>
      <c r="F209" t="s">
        <v>587</v>
      </c>
    </row>
    <row r="210" spans="1:37" x14ac:dyDescent="0.25">
      <c r="A210" s="17" t="s">
        <v>588</v>
      </c>
      <c r="B210" t="s">
        <v>30</v>
      </c>
      <c r="C210" s="9">
        <v>10914332</v>
      </c>
      <c r="D210" s="9">
        <v>10916480</v>
      </c>
      <c r="E210" t="s">
        <v>589</v>
      </c>
      <c r="F210" t="s">
        <v>590</v>
      </c>
    </row>
    <row r="211" spans="1:37" x14ac:dyDescent="0.25">
      <c r="A211" s="17" t="s">
        <v>591</v>
      </c>
      <c r="B211" t="s">
        <v>30</v>
      </c>
      <c r="C211" s="9">
        <v>10919445</v>
      </c>
      <c r="D211" s="9">
        <v>10926719</v>
      </c>
      <c r="E211" t="s">
        <v>592</v>
      </c>
      <c r="F211" t="s">
        <v>593</v>
      </c>
    </row>
    <row r="212" spans="1:37" x14ac:dyDescent="0.25">
      <c r="A212" s="17" t="s">
        <v>594</v>
      </c>
      <c r="B212" t="s">
        <v>30</v>
      </c>
      <c r="C212" s="9">
        <v>10929119</v>
      </c>
      <c r="D212" s="9">
        <v>10929743</v>
      </c>
      <c r="E212" t="s">
        <v>595</v>
      </c>
      <c r="F212" t="s">
        <v>596</v>
      </c>
    </row>
    <row r="213" spans="1:37" x14ac:dyDescent="0.25">
      <c r="A213" s="17" t="s">
        <v>597</v>
      </c>
      <c r="B213" t="s">
        <v>30</v>
      </c>
      <c r="C213" s="9">
        <v>10931977</v>
      </c>
      <c r="D213" s="9">
        <v>10941993</v>
      </c>
      <c r="E213" t="s">
        <v>598</v>
      </c>
      <c r="F213" t="s">
        <v>225</v>
      </c>
    </row>
    <row r="214" spans="1:37" x14ac:dyDescent="0.25">
      <c r="A214" s="17" t="s">
        <v>599</v>
      </c>
      <c r="B214" t="s">
        <v>30</v>
      </c>
      <c r="C214" s="9">
        <v>10943574</v>
      </c>
      <c r="D214" s="9">
        <v>10946025</v>
      </c>
      <c r="E214" t="s">
        <v>600</v>
      </c>
      <c r="F214" t="s">
        <v>601</v>
      </c>
    </row>
    <row r="215" spans="1:37" x14ac:dyDescent="0.25">
      <c r="A215" s="17" t="s">
        <v>602</v>
      </c>
      <c r="B215" t="s">
        <v>30</v>
      </c>
      <c r="C215" s="9">
        <v>10949610</v>
      </c>
      <c r="D215" s="9">
        <v>10950324</v>
      </c>
      <c r="E215" t="s">
        <v>603</v>
      </c>
      <c r="F215" t="s">
        <v>604</v>
      </c>
    </row>
    <row r="216" spans="1:37" x14ac:dyDescent="0.25">
      <c r="A216" s="17" t="s">
        <v>605</v>
      </c>
      <c r="B216" t="s">
        <v>30</v>
      </c>
      <c r="C216" s="9">
        <v>10951486</v>
      </c>
      <c r="D216" s="9">
        <v>10962501</v>
      </c>
      <c r="E216" t="s">
        <v>606</v>
      </c>
      <c r="F216" t="s">
        <v>607</v>
      </c>
    </row>
    <row r="217" spans="1:37" x14ac:dyDescent="0.25">
      <c r="A217" s="17" t="s">
        <v>608</v>
      </c>
      <c r="B217" t="s">
        <v>30</v>
      </c>
      <c r="C217" s="9">
        <v>10966328</v>
      </c>
      <c r="D217" s="9">
        <v>10969386</v>
      </c>
      <c r="E217" t="s">
        <v>609</v>
      </c>
      <c r="F217" t="s">
        <v>610</v>
      </c>
    </row>
    <row r="218" spans="1:37" x14ac:dyDescent="0.25">
      <c r="A218" s="17" t="s">
        <v>611</v>
      </c>
      <c r="B218" t="s">
        <v>30</v>
      </c>
      <c r="C218" s="9">
        <v>10970207</v>
      </c>
      <c r="D218" s="9">
        <v>10972257</v>
      </c>
      <c r="E218" t="s">
        <v>612</v>
      </c>
      <c r="F218" t="s">
        <v>613</v>
      </c>
    </row>
    <row r="219" spans="1:37" x14ac:dyDescent="0.25">
      <c r="A219" s="17" t="s">
        <v>614</v>
      </c>
      <c r="B219" t="s">
        <v>30</v>
      </c>
      <c r="C219" s="9">
        <v>10973770</v>
      </c>
      <c r="D219" s="9">
        <v>10974887</v>
      </c>
      <c r="E219" t="s">
        <v>615</v>
      </c>
      <c r="F219" t="s">
        <v>616</v>
      </c>
    </row>
    <row r="220" spans="1:37" x14ac:dyDescent="0.25">
      <c r="A220" s="17" t="s">
        <v>617</v>
      </c>
      <c r="B220" t="s">
        <v>30</v>
      </c>
      <c r="C220" s="9">
        <v>10975849</v>
      </c>
      <c r="D220" s="9">
        <v>10977065</v>
      </c>
      <c r="E220" t="s">
        <v>618</v>
      </c>
      <c r="F220" t="s">
        <v>619</v>
      </c>
    </row>
    <row r="221" spans="1:37" x14ac:dyDescent="0.25">
      <c r="A221" s="17" t="s">
        <v>620</v>
      </c>
      <c r="B221" t="s">
        <v>30</v>
      </c>
      <c r="C221" s="9">
        <v>10978875</v>
      </c>
      <c r="D221" s="9">
        <v>10982253</v>
      </c>
      <c r="E221" t="s">
        <v>621</v>
      </c>
      <c r="F221" t="s">
        <v>622</v>
      </c>
    </row>
    <row r="222" spans="1:37" x14ac:dyDescent="0.25">
      <c r="A222" s="18" t="s">
        <v>623</v>
      </c>
      <c r="B222" s="2" t="s">
        <v>30</v>
      </c>
      <c r="C222" s="10">
        <v>10982424</v>
      </c>
      <c r="D222" s="10">
        <v>10984378</v>
      </c>
      <c r="E222" s="2" t="s">
        <v>624</v>
      </c>
      <c r="F222" s="2" t="s">
        <v>625</v>
      </c>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row>
    <row r="223" spans="1:37" x14ac:dyDescent="0.25">
      <c r="A223" s="17" t="s">
        <v>626</v>
      </c>
      <c r="B223" t="s">
        <v>30</v>
      </c>
      <c r="C223" s="9">
        <v>10987516</v>
      </c>
      <c r="D223" s="9">
        <v>10987956</v>
      </c>
      <c r="E223" t="s">
        <v>627</v>
      </c>
      <c r="F223" t="s">
        <v>628</v>
      </c>
    </row>
    <row r="224" spans="1:37" x14ac:dyDescent="0.25">
      <c r="A224" s="17" t="s">
        <v>629</v>
      </c>
      <c r="B224" t="s">
        <v>30</v>
      </c>
      <c r="C224" s="9">
        <v>10991031</v>
      </c>
      <c r="D224" s="9">
        <v>10992704</v>
      </c>
      <c r="E224" t="s">
        <v>630</v>
      </c>
      <c r="F224" t="s">
        <v>631</v>
      </c>
    </row>
    <row r="225" spans="1:37" x14ac:dyDescent="0.25">
      <c r="A225" s="17" t="s">
        <v>632</v>
      </c>
      <c r="B225" t="s">
        <v>30</v>
      </c>
      <c r="C225" s="9">
        <v>10995776</v>
      </c>
      <c r="D225" s="9">
        <v>10996880</v>
      </c>
      <c r="E225" t="s">
        <v>633</v>
      </c>
      <c r="F225" t="s">
        <v>634</v>
      </c>
    </row>
    <row r="226" spans="1:37" x14ac:dyDescent="0.25">
      <c r="A226" s="17" t="s">
        <v>635</v>
      </c>
      <c r="B226" t="s">
        <v>30</v>
      </c>
      <c r="C226" s="9">
        <v>11000388</v>
      </c>
      <c r="D226" s="9">
        <v>11002341</v>
      </c>
      <c r="E226" t="s">
        <v>636</v>
      </c>
      <c r="F226" t="s">
        <v>637</v>
      </c>
    </row>
    <row r="227" spans="1:37" x14ac:dyDescent="0.25">
      <c r="A227" s="18" t="s">
        <v>638</v>
      </c>
      <c r="B227" s="2" t="s">
        <v>30</v>
      </c>
      <c r="C227" s="10">
        <v>11005746</v>
      </c>
      <c r="D227" s="10">
        <v>11008233</v>
      </c>
      <c r="E227" s="2" t="s">
        <v>639</v>
      </c>
      <c r="F227" s="2" t="s">
        <v>640</v>
      </c>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row>
    <row r="228" spans="1:37" x14ac:dyDescent="0.25">
      <c r="A228" s="17" t="s">
        <v>641</v>
      </c>
      <c r="B228" t="s">
        <v>30</v>
      </c>
      <c r="C228" s="9">
        <v>11011487</v>
      </c>
      <c r="D228" s="9">
        <v>11013772</v>
      </c>
      <c r="E228" t="s">
        <v>642</v>
      </c>
      <c r="F228" t="s">
        <v>643</v>
      </c>
    </row>
    <row r="229" spans="1:37" x14ac:dyDescent="0.25">
      <c r="A229" s="17" t="s">
        <v>644</v>
      </c>
      <c r="B229" t="s">
        <v>30</v>
      </c>
      <c r="C229" s="9">
        <v>11018753</v>
      </c>
      <c r="D229" s="9">
        <v>11019613</v>
      </c>
      <c r="E229" t="s">
        <v>40</v>
      </c>
    </row>
    <row r="230" spans="1:37" x14ac:dyDescent="0.25">
      <c r="A230" s="17" t="s">
        <v>645</v>
      </c>
      <c r="B230" t="s">
        <v>30</v>
      </c>
      <c r="C230" s="9">
        <v>11020868</v>
      </c>
      <c r="D230" s="9">
        <v>11023289</v>
      </c>
      <c r="E230" t="s">
        <v>646</v>
      </c>
      <c r="F230" t="s">
        <v>647</v>
      </c>
    </row>
    <row r="231" spans="1:37" x14ac:dyDescent="0.25">
      <c r="A231" s="17" t="s">
        <v>648</v>
      </c>
      <c r="B231" t="s">
        <v>30</v>
      </c>
      <c r="C231" s="9">
        <v>11028425</v>
      </c>
      <c r="D231" s="9">
        <v>11030402</v>
      </c>
      <c r="E231" t="s">
        <v>649</v>
      </c>
    </row>
    <row r="232" spans="1:37" x14ac:dyDescent="0.25">
      <c r="A232" s="17" t="s">
        <v>650</v>
      </c>
      <c r="B232" t="s">
        <v>30</v>
      </c>
      <c r="C232" s="9">
        <v>11032131</v>
      </c>
      <c r="D232" s="9">
        <v>11035119</v>
      </c>
      <c r="E232" t="s">
        <v>651</v>
      </c>
      <c r="F232" t="s">
        <v>652</v>
      </c>
    </row>
    <row r="233" spans="1:37" x14ac:dyDescent="0.25">
      <c r="A233" s="17" t="s">
        <v>653</v>
      </c>
      <c r="B233" t="s">
        <v>30</v>
      </c>
      <c r="C233" s="9">
        <v>11036016</v>
      </c>
      <c r="D233" s="9">
        <v>11038286</v>
      </c>
      <c r="E233" t="s">
        <v>654</v>
      </c>
      <c r="F233" t="s">
        <v>655</v>
      </c>
    </row>
    <row r="234" spans="1:37" x14ac:dyDescent="0.25">
      <c r="A234" s="17" t="s">
        <v>656</v>
      </c>
      <c r="B234" t="s">
        <v>30</v>
      </c>
      <c r="C234" s="9">
        <v>11046695</v>
      </c>
      <c r="D234" s="9">
        <v>11048630</v>
      </c>
      <c r="E234" t="s">
        <v>657</v>
      </c>
      <c r="F234" t="s">
        <v>658</v>
      </c>
    </row>
    <row r="235" spans="1:37" x14ac:dyDescent="0.25">
      <c r="A235" s="17" t="s">
        <v>659</v>
      </c>
      <c r="B235" t="s">
        <v>30</v>
      </c>
      <c r="C235" s="9">
        <v>11048882</v>
      </c>
      <c r="D235" s="9">
        <v>11051219</v>
      </c>
      <c r="E235" t="s">
        <v>660</v>
      </c>
    </row>
    <row r="236" spans="1:37" x14ac:dyDescent="0.25">
      <c r="A236" s="17" t="s">
        <v>661</v>
      </c>
      <c r="B236" t="s">
        <v>30</v>
      </c>
      <c r="C236" s="9">
        <v>11055972</v>
      </c>
      <c r="D236" s="9">
        <v>11056986</v>
      </c>
      <c r="E236" t="s">
        <v>662</v>
      </c>
      <c r="F236" t="s">
        <v>72</v>
      </c>
    </row>
    <row r="237" spans="1:37" x14ac:dyDescent="0.25">
      <c r="A237" s="17" t="s">
        <v>663</v>
      </c>
      <c r="B237" t="s">
        <v>30</v>
      </c>
      <c r="C237" s="9">
        <v>11061607</v>
      </c>
      <c r="D237" s="9">
        <v>11066168</v>
      </c>
      <c r="E237" t="s">
        <v>664</v>
      </c>
      <c r="F237" t="s">
        <v>72</v>
      </c>
    </row>
    <row r="238" spans="1:37" x14ac:dyDescent="0.25">
      <c r="A238" s="17" t="s">
        <v>665</v>
      </c>
      <c r="B238" t="s">
        <v>30</v>
      </c>
      <c r="C238" s="9">
        <v>11067837</v>
      </c>
      <c r="D238" s="9">
        <v>11068174</v>
      </c>
      <c r="E238" t="s">
        <v>666</v>
      </c>
      <c r="F238" t="s">
        <v>667</v>
      </c>
    </row>
    <row r="239" spans="1:37" x14ac:dyDescent="0.25">
      <c r="A239" s="17" t="s">
        <v>668</v>
      </c>
      <c r="B239" t="s">
        <v>30</v>
      </c>
      <c r="C239" s="9">
        <v>11069178</v>
      </c>
      <c r="D239" s="9">
        <v>11070568</v>
      </c>
      <c r="E239" t="s">
        <v>669</v>
      </c>
      <c r="F239" t="s">
        <v>670</v>
      </c>
    </row>
    <row r="240" spans="1:37" x14ac:dyDescent="0.25">
      <c r="A240" s="17" t="s">
        <v>671</v>
      </c>
      <c r="B240" t="s">
        <v>30</v>
      </c>
      <c r="C240" s="9">
        <v>11072088</v>
      </c>
      <c r="D240" s="9">
        <v>11076452</v>
      </c>
      <c r="E240" t="s">
        <v>669</v>
      </c>
      <c r="F240" t="s">
        <v>247</v>
      </c>
    </row>
    <row r="241" spans="1:37" x14ac:dyDescent="0.25">
      <c r="A241" s="17" t="s">
        <v>672</v>
      </c>
      <c r="B241" t="s">
        <v>30</v>
      </c>
      <c r="C241" s="9">
        <v>11077942</v>
      </c>
      <c r="D241" s="9">
        <v>11083925</v>
      </c>
      <c r="E241" t="s">
        <v>669</v>
      </c>
      <c r="F241" t="s">
        <v>670</v>
      </c>
    </row>
    <row r="242" spans="1:37" x14ac:dyDescent="0.25">
      <c r="A242" s="17" t="s">
        <v>673</v>
      </c>
      <c r="B242" t="s">
        <v>30</v>
      </c>
      <c r="C242" s="9">
        <v>11090538</v>
      </c>
      <c r="D242" s="9">
        <v>11091330</v>
      </c>
      <c r="E242" t="s">
        <v>674</v>
      </c>
      <c r="F242" t="s">
        <v>675</v>
      </c>
    </row>
    <row r="243" spans="1:37" x14ac:dyDescent="0.25">
      <c r="A243" s="17" t="s">
        <v>676</v>
      </c>
      <c r="B243" t="s">
        <v>30</v>
      </c>
      <c r="C243" s="9">
        <v>11094215</v>
      </c>
      <c r="D243" s="9">
        <v>11096675</v>
      </c>
      <c r="E243" t="s">
        <v>677</v>
      </c>
      <c r="F243" t="s">
        <v>678</v>
      </c>
    </row>
    <row r="244" spans="1:37" x14ac:dyDescent="0.25">
      <c r="A244" s="17" t="s">
        <v>679</v>
      </c>
      <c r="B244" t="s">
        <v>30</v>
      </c>
      <c r="C244" s="9">
        <v>11110408</v>
      </c>
      <c r="D244" s="9">
        <v>11113001</v>
      </c>
      <c r="E244" t="s">
        <v>680</v>
      </c>
    </row>
    <row r="245" spans="1:37" x14ac:dyDescent="0.25">
      <c r="A245" s="17" t="s">
        <v>681</v>
      </c>
      <c r="B245" t="s">
        <v>30</v>
      </c>
      <c r="C245" s="9">
        <v>11114192</v>
      </c>
      <c r="D245" s="9">
        <v>11117192</v>
      </c>
      <c r="E245" t="s">
        <v>682</v>
      </c>
      <c r="F245" t="s">
        <v>683</v>
      </c>
    </row>
    <row r="246" spans="1:37" x14ac:dyDescent="0.25">
      <c r="A246" s="17" t="s">
        <v>684</v>
      </c>
      <c r="B246" t="s">
        <v>30</v>
      </c>
      <c r="C246" s="9">
        <v>11117940</v>
      </c>
      <c r="D246" s="9">
        <v>11122563</v>
      </c>
      <c r="E246" t="s">
        <v>685</v>
      </c>
      <c r="F246" t="s">
        <v>686</v>
      </c>
    </row>
    <row r="247" spans="1:37" x14ac:dyDescent="0.25">
      <c r="A247" s="17" t="s">
        <v>687</v>
      </c>
      <c r="B247" t="s">
        <v>30</v>
      </c>
      <c r="C247" s="9">
        <v>11135067</v>
      </c>
      <c r="D247" s="9">
        <v>11135942</v>
      </c>
      <c r="E247" t="s">
        <v>688</v>
      </c>
    </row>
    <row r="248" spans="1:37" x14ac:dyDescent="0.25">
      <c r="A248" s="17" t="s">
        <v>689</v>
      </c>
      <c r="B248" t="s">
        <v>30</v>
      </c>
      <c r="C248" s="9">
        <v>11136994</v>
      </c>
      <c r="D248" s="9">
        <v>11141411</v>
      </c>
      <c r="E248" t="s">
        <v>690</v>
      </c>
      <c r="F248" t="s">
        <v>691</v>
      </c>
    </row>
    <row r="249" spans="1:37" x14ac:dyDescent="0.25">
      <c r="A249" s="17" t="s">
        <v>692</v>
      </c>
      <c r="B249" t="s">
        <v>30</v>
      </c>
      <c r="C249" s="9">
        <v>11143075</v>
      </c>
      <c r="D249" s="9">
        <v>11144027</v>
      </c>
      <c r="E249" t="s">
        <v>693</v>
      </c>
      <c r="F249" t="s">
        <v>694</v>
      </c>
    </row>
    <row r="250" spans="1:37" x14ac:dyDescent="0.25">
      <c r="A250" s="17" t="s">
        <v>695</v>
      </c>
      <c r="B250" t="s">
        <v>30</v>
      </c>
      <c r="C250" s="9">
        <v>11144930</v>
      </c>
      <c r="D250" s="9">
        <v>11147036</v>
      </c>
      <c r="E250" t="s">
        <v>696</v>
      </c>
      <c r="F250" t="s">
        <v>697</v>
      </c>
    </row>
    <row r="251" spans="1:37" x14ac:dyDescent="0.25">
      <c r="A251" s="17" t="s">
        <v>698</v>
      </c>
      <c r="B251" t="s">
        <v>30</v>
      </c>
      <c r="C251" s="9">
        <v>11148018</v>
      </c>
      <c r="D251" s="9">
        <v>11150823</v>
      </c>
      <c r="E251" t="s">
        <v>699</v>
      </c>
      <c r="F251" t="s">
        <v>700</v>
      </c>
    </row>
    <row r="252" spans="1:37" x14ac:dyDescent="0.25">
      <c r="A252" s="17" t="s">
        <v>701</v>
      </c>
      <c r="B252" t="s">
        <v>30</v>
      </c>
      <c r="C252" s="9">
        <v>11152292</v>
      </c>
      <c r="D252" s="9">
        <v>11154268</v>
      </c>
      <c r="E252" t="s">
        <v>702</v>
      </c>
      <c r="F252" t="s">
        <v>703</v>
      </c>
    </row>
    <row r="253" spans="1:37" x14ac:dyDescent="0.25">
      <c r="A253" s="17" t="s">
        <v>704</v>
      </c>
      <c r="B253" t="s">
        <v>30</v>
      </c>
      <c r="C253" s="9">
        <v>11168183</v>
      </c>
      <c r="D253" s="9">
        <v>11170293</v>
      </c>
      <c r="E253" t="s">
        <v>705</v>
      </c>
      <c r="F253" t="s">
        <v>706</v>
      </c>
    </row>
    <row r="254" spans="1:37" x14ac:dyDescent="0.25">
      <c r="A254" s="17" t="s">
        <v>707</v>
      </c>
      <c r="B254" t="s">
        <v>30</v>
      </c>
      <c r="C254" s="9">
        <v>11172377</v>
      </c>
      <c r="D254" s="9">
        <v>11172595</v>
      </c>
      <c r="E254" t="s">
        <v>412</v>
      </c>
      <c r="F254" t="s">
        <v>708</v>
      </c>
    </row>
    <row r="255" spans="1:37" x14ac:dyDescent="0.25">
      <c r="A255" s="17" t="s">
        <v>709</v>
      </c>
      <c r="B255" t="s">
        <v>30</v>
      </c>
      <c r="C255" s="9">
        <v>11172647</v>
      </c>
      <c r="D255" s="9">
        <v>11172965</v>
      </c>
      <c r="E255" t="s">
        <v>710</v>
      </c>
      <c r="F255" t="s">
        <v>711</v>
      </c>
    </row>
    <row r="256" spans="1:37" x14ac:dyDescent="0.25">
      <c r="A256" s="18" t="s">
        <v>712</v>
      </c>
      <c r="B256" s="2" t="s">
        <v>30</v>
      </c>
      <c r="C256" s="10">
        <v>11185584</v>
      </c>
      <c r="D256" s="10">
        <v>11187233</v>
      </c>
      <c r="E256" s="2" t="s">
        <v>713</v>
      </c>
      <c r="F256" s="2" t="s">
        <v>714</v>
      </c>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row>
    <row r="257" spans="1:6" x14ac:dyDescent="0.25">
      <c r="A257" s="17" t="s">
        <v>715</v>
      </c>
      <c r="B257" t="s">
        <v>30</v>
      </c>
      <c r="C257" s="9">
        <v>11191546</v>
      </c>
      <c r="D257" s="9">
        <v>11193781</v>
      </c>
      <c r="E257" t="s">
        <v>716</v>
      </c>
      <c r="F257" t="s">
        <v>717</v>
      </c>
    </row>
    <row r="258" spans="1:6" x14ac:dyDescent="0.25">
      <c r="A258" s="17" t="s">
        <v>718</v>
      </c>
      <c r="B258" t="s">
        <v>30</v>
      </c>
      <c r="C258" s="9">
        <v>11194018</v>
      </c>
      <c r="D258" s="9">
        <v>11196118</v>
      </c>
      <c r="E258" t="s">
        <v>719</v>
      </c>
      <c r="F258" t="s">
        <v>720</v>
      </c>
    </row>
    <row r="259" spans="1:6" x14ac:dyDescent="0.25">
      <c r="A259" s="17" t="s">
        <v>721</v>
      </c>
      <c r="B259" t="s">
        <v>30</v>
      </c>
      <c r="C259" s="9">
        <v>11197123</v>
      </c>
      <c r="D259" s="9">
        <v>11204699</v>
      </c>
      <c r="E259" t="s">
        <v>722</v>
      </c>
      <c r="F259" t="s">
        <v>723</v>
      </c>
    </row>
    <row r="260" spans="1:6" x14ac:dyDescent="0.25">
      <c r="A260" s="17" t="s">
        <v>724</v>
      </c>
      <c r="B260" t="s">
        <v>30</v>
      </c>
      <c r="C260" s="9">
        <v>11208521</v>
      </c>
      <c r="D260" s="9">
        <v>11211506</v>
      </c>
      <c r="E260" t="s">
        <v>725</v>
      </c>
      <c r="F260" t="s">
        <v>726</v>
      </c>
    </row>
    <row r="261" spans="1:6" x14ac:dyDescent="0.25">
      <c r="A261" s="17" t="s">
        <v>727</v>
      </c>
      <c r="B261" t="s">
        <v>30</v>
      </c>
      <c r="C261" s="9">
        <v>11212782</v>
      </c>
      <c r="D261" s="9">
        <v>11215676</v>
      </c>
      <c r="E261" t="s">
        <v>728</v>
      </c>
      <c r="F261" t="s">
        <v>729</v>
      </c>
    </row>
    <row r="262" spans="1:6" x14ac:dyDescent="0.25">
      <c r="A262" s="17" t="s">
        <v>730</v>
      </c>
      <c r="B262" t="s">
        <v>30</v>
      </c>
      <c r="C262" s="9">
        <v>11217319</v>
      </c>
      <c r="D262" s="9">
        <v>11221176</v>
      </c>
      <c r="E262" t="s">
        <v>731</v>
      </c>
      <c r="F262" t="s">
        <v>732</v>
      </c>
    </row>
    <row r="263" spans="1:6" x14ac:dyDescent="0.25">
      <c r="A263" s="17" t="s">
        <v>733</v>
      </c>
      <c r="B263" t="s">
        <v>30</v>
      </c>
      <c r="C263" s="9">
        <v>11223243</v>
      </c>
      <c r="D263" s="9">
        <v>11225968</v>
      </c>
      <c r="E263" t="s">
        <v>734</v>
      </c>
      <c r="F263" t="s">
        <v>735</v>
      </c>
    </row>
    <row r="264" spans="1:6" x14ac:dyDescent="0.25">
      <c r="A264" s="17" t="s">
        <v>736</v>
      </c>
      <c r="B264" t="s">
        <v>30</v>
      </c>
      <c r="C264" s="9">
        <v>11229071</v>
      </c>
      <c r="D264" s="9">
        <v>11231564</v>
      </c>
      <c r="E264" t="s">
        <v>737</v>
      </c>
      <c r="F264" t="s">
        <v>738</v>
      </c>
    </row>
    <row r="265" spans="1:6" x14ac:dyDescent="0.25">
      <c r="A265" s="17" t="s">
        <v>739</v>
      </c>
      <c r="B265" t="s">
        <v>30</v>
      </c>
      <c r="C265" s="9">
        <v>11231912</v>
      </c>
      <c r="D265" s="9">
        <v>11233117</v>
      </c>
      <c r="E265" t="s">
        <v>740</v>
      </c>
      <c r="F265" t="s">
        <v>741</v>
      </c>
    </row>
    <row r="266" spans="1:6" x14ac:dyDescent="0.25">
      <c r="A266" s="17" t="s">
        <v>742</v>
      </c>
      <c r="B266" t="s">
        <v>30</v>
      </c>
      <c r="C266" s="9">
        <v>11234993</v>
      </c>
      <c r="D266" s="9">
        <v>11236861</v>
      </c>
      <c r="E266" t="s">
        <v>743</v>
      </c>
      <c r="F266" t="s">
        <v>744</v>
      </c>
    </row>
    <row r="267" spans="1:6" x14ac:dyDescent="0.25">
      <c r="A267" s="17" t="s">
        <v>745</v>
      </c>
      <c r="B267" t="s">
        <v>30</v>
      </c>
      <c r="C267" s="9">
        <v>11238990</v>
      </c>
      <c r="D267" s="9">
        <v>11240435</v>
      </c>
      <c r="E267" t="s">
        <v>746</v>
      </c>
      <c r="F267" t="s">
        <v>747</v>
      </c>
    </row>
    <row r="268" spans="1:6" x14ac:dyDescent="0.25">
      <c r="A268" s="17" t="s">
        <v>748</v>
      </c>
      <c r="B268" t="s">
        <v>30</v>
      </c>
      <c r="C268" s="9">
        <v>11242010</v>
      </c>
      <c r="D268" s="9">
        <v>11242307</v>
      </c>
      <c r="E268" t="s">
        <v>749</v>
      </c>
      <c r="F268" t="s">
        <v>750</v>
      </c>
    </row>
    <row r="269" spans="1:6" x14ac:dyDescent="0.25">
      <c r="A269" s="17" t="s">
        <v>751</v>
      </c>
      <c r="B269" t="s">
        <v>30</v>
      </c>
      <c r="C269" s="9">
        <v>11248015</v>
      </c>
      <c r="D269" s="9">
        <v>11249323</v>
      </c>
      <c r="E269" t="s">
        <v>752</v>
      </c>
      <c r="F269" t="s">
        <v>753</v>
      </c>
    </row>
    <row r="270" spans="1:6" x14ac:dyDescent="0.25">
      <c r="A270" s="17" t="s">
        <v>754</v>
      </c>
      <c r="B270" t="s">
        <v>30</v>
      </c>
      <c r="C270" s="9">
        <v>11254988</v>
      </c>
      <c r="D270" s="9">
        <v>11255477</v>
      </c>
      <c r="E270" t="s">
        <v>755</v>
      </c>
      <c r="F270" t="s">
        <v>410</v>
      </c>
    </row>
    <row r="271" spans="1:6" x14ac:dyDescent="0.25">
      <c r="A271" s="17" t="s">
        <v>756</v>
      </c>
      <c r="B271" t="s">
        <v>30</v>
      </c>
      <c r="C271" s="9">
        <v>11256357</v>
      </c>
      <c r="D271" s="9">
        <v>11257301</v>
      </c>
      <c r="E271" t="s">
        <v>757</v>
      </c>
      <c r="F271" t="s">
        <v>758</v>
      </c>
    </row>
    <row r="272" spans="1:6" x14ac:dyDescent="0.25">
      <c r="A272" s="17" t="s">
        <v>759</v>
      </c>
      <c r="B272" t="s">
        <v>30</v>
      </c>
      <c r="C272" s="9">
        <v>11258645</v>
      </c>
      <c r="D272" s="9">
        <v>11259579</v>
      </c>
      <c r="E272" t="s">
        <v>757</v>
      </c>
      <c r="F272" t="s">
        <v>758</v>
      </c>
    </row>
    <row r="273" spans="1:37" x14ac:dyDescent="0.25">
      <c r="A273" s="17" t="s">
        <v>760</v>
      </c>
      <c r="B273" t="s">
        <v>30</v>
      </c>
      <c r="C273" s="9">
        <v>11261083</v>
      </c>
      <c r="D273" s="9">
        <v>11262498</v>
      </c>
      <c r="E273" t="s">
        <v>761</v>
      </c>
      <c r="F273" t="s">
        <v>72</v>
      </c>
    </row>
    <row r="274" spans="1:37" x14ac:dyDescent="0.25">
      <c r="A274" s="17" t="s">
        <v>762</v>
      </c>
      <c r="B274" t="s">
        <v>30</v>
      </c>
      <c r="C274" s="9">
        <v>11263628</v>
      </c>
      <c r="D274" s="9">
        <v>11264911</v>
      </c>
      <c r="E274" t="s">
        <v>763</v>
      </c>
      <c r="F274" t="s">
        <v>764</v>
      </c>
    </row>
    <row r="275" spans="1:37" x14ac:dyDescent="0.25">
      <c r="A275" s="17" t="s">
        <v>765</v>
      </c>
      <c r="B275" t="s">
        <v>30</v>
      </c>
      <c r="C275" s="9">
        <v>11266595</v>
      </c>
      <c r="D275" s="9">
        <v>11269975</v>
      </c>
      <c r="E275" t="s">
        <v>766</v>
      </c>
      <c r="F275" t="s">
        <v>767</v>
      </c>
    </row>
    <row r="276" spans="1:37" x14ac:dyDescent="0.25">
      <c r="A276" s="17" t="s">
        <v>768</v>
      </c>
      <c r="B276" t="s">
        <v>30</v>
      </c>
      <c r="C276" s="9">
        <v>11271609</v>
      </c>
      <c r="D276" s="9">
        <v>11273915</v>
      </c>
      <c r="E276" t="s">
        <v>769</v>
      </c>
      <c r="F276" t="s">
        <v>770</v>
      </c>
    </row>
    <row r="277" spans="1:37" x14ac:dyDescent="0.25">
      <c r="A277" s="18" t="s">
        <v>771</v>
      </c>
      <c r="B277" s="2" t="s">
        <v>30</v>
      </c>
      <c r="C277" s="10">
        <v>11280322</v>
      </c>
      <c r="D277" s="10">
        <v>11281862</v>
      </c>
      <c r="E277" s="2" t="s">
        <v>772</v>
      </c>
      <c r="F277" s="2" t="s">
        <v>773</v>
      </c>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row>
    <row r="278" spans="1:37" x14ac:dyDescent="0.25">
      <c r="A278" s="17" t="s">
        <v>774</v>
      </c>
      <c r="B278" t="s">
        <v>30</v>
      </c>
      <c r="C278" s="9">
        <v>11298017</v>
      </c>
      <c r="D278" s="9">
        <v>11299707</v>
      </c>
      <c r="E278" t="s">
        <v>775</v>
      </c>
      <c r="F278" t="s">
        <v>776</v>
      </c>
    </row>
    <row r="279" spans="1:37" x14ac:dyDescent="0.25">
      <c r="A279" s="17" t="s">
        <v>777</v>
      </c>
      <c r="B279" t="s">
        <v>30</v>
      </c>
      <c r="C279" s="9">
        <v>11303176</v>
      </c>
      <c r="D279" s="9">
        <v>11306833</v>
      </c>
      <c r="E279" t="s">
        <v>778</v>
      </c>
      <c r="F279" t="s">
        <v>779</v>
      </c>
    </row>
    <row r="280" spans="1:37" x14ac:dyDescent="0.25">
      <c r="A280" s="17" t="s">
        <v>780</v>
      </c>
      <c r="B280" t="s">
        <v>30</v>
      </c>
      <c r="C280" s="9">
        <v>11321136</v>
      </c>
      <c r="D280" s="9">
        <v>11324604</v>
      </c>
      <c r="E280" t="s">
        <v>781</v>
      </c>
      <c r="F280" t="s">
        <v>782</v>
      </c>
    </row>
    <row r="281" spans="1:37" x14ac:dyDescent="0.25">
      <c r="A281" s="17" t="s">
        <v>783</v>
      </c>
      <c r="B281" t="s">
        <v>30</v>
      </c>
      <c r="C281" s="9">
        <v>11331693</v>
      </c>
      <c r="D281" s="9">
        <v>11333153</v>
      </c>
      <c r="E281" t="s">
        <v>784</v>
      </c>
      <c r="F281" t="s">
        <v>785</v>
      </c>
    </row>
    <row r="282" spans="1:37" x14ac:dyDescent="0.25">
      <c r="A282" s="17" t="s">
        <v>786</v>
      </c>
      <c r="B282" t="s">
        <v>30</v>
      </c>
      <c r="C282" s="9">
        <v>11337568</v>
      </c>
      <c r="D282" s="9">
        <v>11342626</v>
      </c>
      <c r="E282" t="s">
        <v>787</v>
      </c>
      <c r="F282" t="s">
        <v>788</v>
      </c>
    </row>
    <row r="283" spans="1:37" x14ac:dyDescent="0.25">
      <c r="A283" s="17" t="s">
        <v>789</v>
      </c>
      <c r="B283" t="s">
        <v>30</v>
      </c>
      <c r="C283" s="9">
        <v>11343902</v>
      </c>
      <c r="D283" s="9">
        <v>11344881</v>
      </c>
      <c r="E283" t="s">
        <v>790</v>
      </c>
      <c r="F283" t="s">
        <v>791</v>
      </c>
    </row>
    <row r="284" spans="1:37" x14ac:dyDescent="0.25">
      <c r="A284" s="17" t="s">
        <v>792</v>
      </c>
      <c r="B284" t="s">
        <v>30</v>
      </c>
      <c r="C284" s="9">
        <v>11345101</v>
      </c>
      <c r="D284" s="9">
        <v>11346760</v>
      </c>
      <c r="E284" t="s">
        <v>793</v>
      </c>
      <c r="F284" t="s">
        <v>794</v>
      </c>
    </row>
    <row r="285" spans="1:37" x14ac:dyDescent="0.25">
      <c r="A285" s="17" t="s">
        <v>795</v>
      </c>
      <c r="B285" t="s">
        <v>30</v>
      </c>
      <c r="C285" s="9">
        <v>11347267</v>
      </c>
      <c r="D285" s="9">
        <v>11349328</v>
      </c>
      <c r="E285" t="s">
        <v>796</v>
      </c>
    </row>
    <row r="286" spans="1:37" x14ac:dyDescent="0.25">
      <c r="A286" s="17" t="s">
        <v>797</v>
      </c>
      <c r="B286" t="s">
        <v>30</v>
      </c>
      <c r="C286" s="9">
        <v>11351417</v>
      </c>
      <c r="D286" s="9">
        <v>11352967</v>
      </c>
      <c r="E286" t="s">
        <v>798</v>
      </c>
      <c r="F286" t="s">
        <v>799</v>
      </c>
    </row>
    <row r="287" spans="1:37" x14ac:dyDescent="0.25">
      <c r="A287" s="17" t="s">
        <v>800</v>
      </c>
      <c r="B287" t="s">
        <v>30</v>
      </c>
      <c r="C287" s="9">
        <v>11361832</v>
      </c>
      <c r="D287" s="9">
        <v>11362849</v>
      </c>
      <c r="E287" t="s">
        <v>801</v>
      </c>
      <c r="F287" t="s">
        <v>802</v>
      </c>
    </row>
    <row r="288" spans="1:37" x14ac:dyDescent="0.25">
      <c r="A288" s="17" t="s">
        <v>803</v>
      </c>
      <c r="B288" t="s">
        <v>30</v>
      </c>
      <c r="C288" s="9">
        <v>11367605</v>
      </c>
      <c r="D288" s="9">
        <v>11368824</v>
      </c>
      <c r="E288" t="s">
        <v>804</v>
      </c>
    </row>
    <row r="289" spans="1:37" x14ac:dyDescent="0.25">
      <c r="A289" s="17" t="s">
        <v>805</v>
      </c>
      <c r="B289" t="s">
        <v>30</v>
      </c>
      <c r="C289" s="9">
        <v>11370147</v>
      </c>
      <c r="D289" s="9">
        <v>11371576</v>
      </c>
      <c r="E289" t="s">
        <v>806</v>
      </c>
      <c r="F289" t="s">
        <v>807</v>
      </c>
    </row>
    <row r="290" spans="1:37" x14ac:dyDescent="0.25">
      <c r="A290" s="17" t="s">
        <v>808</v>
      </c>
      <c r="B290" t="s">
        <v>30</v>
      </c>
      <c r="C290" s="9">
        <v>11375815</v>
      </c>
      <c r="D290" s="9">
        <v>11376991</v>
      </c>
      <c r="E290" t="s">
        <v>809</v>
      </c>
    </row>
    <row r="291" spans="1:37" x14ac:dyDescent="0.25">
      <c r="A291" s="17" t="s">
        <v>810</v>
      </c>
      <c r="B291" t="s">
        <v>30</v>
      </c>
      <c r="C291" s="9">
        <v>11381497</v>
      </c>
      <c r="D291" s="9">
        <v>11382042</v>
      </c>
      <c r="E291" t="s">
        <v>811</v>
      </c>
      <c r="F291" t="s">
        <v>812</v>
      </c>
    </row>
    <row r="292" spans="1:37" x14ac:dyDescent="0.25">
      <c r="A292" s="17" t="s">
        <v>813</v>
      </c>
      <c r="B292" t="s">
        <v>30</v>
      </c>
      <c r="C292" s="9">
        <v>11382264</v>
      </c>
      <c r="D292" s="9">
        <v>11383687</v>
      </c>
      <c r="E292" t="s">
        <v>814</v>
      </c>
      <c r="F292" t="s">
        <v>815</v>
      </c>
    </row>
    <row r="293" spans="1:37" x14ac:dyDescent="0.25">
      <c r="A293" s="17" t="s">
        <v>816</v>
      </c>
      <c r="B293" t="s">
        <v>30</v>
      </c>
      <c r="C293" s="9">
        <v>11386864</v>
      </c>
      <c r="D293" s="9">
        <v>11388544</v>
      </c>
      <c r="E293" t="s">
        <v>817</v>
      </c>
      <c r="F293" t="s">
        <v>818</v>
      </c>
    </row>
    <row r="294" spans="1:37" x14ac:dyDescent="0.25">
      <c r="A294" s="17" t="s">
        <v>819</v>
      </c>
      <c r="B294" t="s">
        <v>30</v>
      </c>
      <c r="C294" s="9">
        <v>11390905</v>
      </c>
      <c r="D294" s="9">
        <v>11394407</v>
      </c>
      <c r="E294" t="s">
        <v>820</v>
      </c>
      <c r="F294" t="s">
        <v>821</v>
      </c>
    </row>
    <row r="295" spans="1:37" x14ac:dyDescent="0.25">
      <c r="A295" s="17" t="s">
        <v>822</v>
      </c>
      <c r="B295" t="s">
        <v>30</v>
      </c>
      <c r="C295" s="9">
        <v>11399912</v>
      </c>
      <c r="D295" s="9">
        <v>11400128</v>
      </c>
      <c r="E295" t="s">
        <v>823</v>
      </c>
      <c r="F295" t="s">
        <v>824</v>
      </c>
    </row>
    <row r="296" spans="1:37" x14ac:dyDescent="0.25">
      <c r="A296" s="17" t="s">
        <v>825</v>
      </c>
      <c r="B296" t="s">
        <v>30</v>
      </c>
      <c r="C296" s="9">
        <v>11400206</v>
      </c>
      <c r="D296" s="9">
        <v>11401118</v>
      </c>
      <c r="E296" t="s">
        <v>826</v>
      </c>
    </row>
    <row r="297" spans="1:37" x14ac:dyDescent="0.25">
      <c r="A297" s="17" t="s">
        <v>827</v>
      </c>
      <c r="B297" t="s">
        <v>30</v>
      </c>
      <c r="C297" s="9">
        <v>11402693</v>
      </c>
      <c r="D297" s="9">
        <v>11411260</v>
      </c>
      <c r="E297" t="s">
        <v>828</v>
      </c>
      <c r="F297" t="s">
        <v>829</v>
      </c>
    </row>
    <row r="298" spans="1:37" x14ac:dyDescent="0.25">
      <c r="A298" s="18" t="s">
        <v>830</v>
      </c>
      <c r="B298" s="2" t="s">
        <v>30</v>
      </c>
      <c r="C298" s="10">
        <v>11411549</v>
      </c>
      <c r="D298" s="10">
        <v>11413066</v>
      </c>
      <c r="E298" s="2" t="s">
        <v>831</v>
      </c>
      <c r="F298" s="2" t="s">
        <v>832</v>
      </c>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row>
    <row r="299" spans="1:37" x14ac:dyDescent="0.25">
      <c r="A299" s="17" t="s">
        <v>833</v>
      </c>
      <c r="B299" t="s">
        <v>30</v>
      </c>
      <c r="C299" s="9">
        <v>11419592</v>
      </c>
      <c r="D299" s="9">
        <v>11420528</v>
      </c>
      <c r="E299" t="s">
        <v>834</v>
      </c>
      <c r="F299" t="s">
        <v>835</v>
      </c>
    </row>
    <row r="300" spans="1:37" x14ac:dyDescent="0.25">
      <c r="A300" s="17" t="s">
        <v>836</v>
      </c>
      <c r="B300" t="s">
        <v>30</v>
      </c>
      <c r="C300" s="9">
        <v>11429256</v>
      </c>
      <c r="D300" s="9">
        <v>11430591</v>
      </c>
      <c r="E300" t="s">
        <v>837</v>
      </c>
      <c r="F300" t="s">
        <v>838</v>
      </c>
    </row>
    <row r="301" spans="1:37" x14ac:dyDescent="0.25">
      <c r="A301" s="17" t="s">
        <v>839</v>
      </c>
      <c r="B301" t="s">
        <v>30</v>
      </c>
      <c r="C301" s="9">
        <v>11434101</v>
      </c>
      <c r="D301" s="9">
        <v>11435176</v>
      </c>
      <c r="E301" t="s">
        <v>840</v>
      </c>
      <c r="F301" t="s">
        <v>841</v>
      </c>
    </row>
    <row r="302" spans="1:37" x14ac:dyDescent="0.25">
      <c r="A302" s="17" t="s">
        <v>842</v>
      </c>
      <c r="B302" t="s">
        <v>30</v>
      </c>
      <c r="C302" s="9">
        <v>11436410</v>
      </c>
      <c r="D302" s="9">
        <v>11438175</v>
      </c>
      <c r="E302" t="s">
        <v>843</v>
      </c>
      <c r="F302" t="s">
        <v>844</v>
      </c>
    </row>
    <row r="303" spans="1:37" x14ac:dyDescent="0.25">
      <c r="A303" s="17" t="s">
        <v>845</v>
      </c>
      <c r="B303" t="s">
        <v>30</v>
      </c>
      <c r="C303" s="9">
        <v>11439512</v>
      </c>
      <c r="D303" s="9">
        <v>11440601</v>
      </c>
      <c r="E303" t="s">
        <v>846</v>
      </c>
    </row>
    <row r="304" spans="1:37" x14ac:dyDescent="0.25">
      <c r="A304" s="17" t="s">
        <v>847</v>
      </c>
      <c r="B304" t="s">
        <v>30</v>
      </c>
      <c r="C304" s="9">
        <v>11441886</v>
      </c>
      <c r="D304" s="9">
        <v>11442990</v>
      </c>
      <c r="E304" t="s">
        <v>846</v>
      </c>
    </row>
    <row r="305" spans="1:37" x14ac:dyDescent="0.25">
      <c r="A305" s="17" t="s">
        <v>848</v>
      </c>
      <c r="B305" t="s">
        <v>30</v>
      </c>
      <c r="C305" s="9">
        <v>11444063</v>
      </c>
      <c r="D305" s="9">
        <v>11444550</v>
      </c>
      <c r="E305" t="s">
        <v>849</v>
      </c>
      <c r="F305" t="s">
        <v>850</v>
      </c>
    </row>
    <row r="306" spans="1:37" x14ac:dyDescent="0.25">
      <c r="A306" s="17" t="s">
        <v>851</v>
      </c>
      <c r="B306" t="s">
        <v>30</v>
      </c>
      <c r="C306" s="9">
        <v>11450896</v>
      </c>
      <c r="D306" s="9">
        <v>11455054</v>
      </c>
      <c r="E306" t="s">
        <v>852</v>
      </c>
      <c r="F306" t="s">
        <v>853</v>
      </c>
    </row>
    <row r="307" spans="1:37" x14ac:dyDescent="0.25">
      <c r="A307" s="17" t="s">
        <v>854</v>
      </c>
      <c r="B307" t="s">
        <v>30</v>
      </c>
      <c r="C307" s="9">
        <v>11455532</v>
      </c>
      <c r="D307" s="9">
        <v>11456606</v>
      </c>
      <c r="E307" t="s">
        <v>846</v>
      </c>
    </row>
    <row r="308" spans="1:37" x14ac:dyDescent="0.25">
      <c r="A308" s="17" t="s">
        <v>855</v>
      </c>
      <c r="B308" t="s">
        <v>30</v>
      </c>
      <c r="C308" s="9">
        <v>11459252</v>
      </c>
      <c r="D308" s="9">
        <v>11459693</v>
      </c>
      <c r="E308" t="s">
        <v>846</v>
      </c>
    </row>
    <row r="309" spans="1:37" x14ac:dyDescent="0.25">
      <c r="A309" s="17" t="s">
        <v>856</v>
      </c>
      <c r="B309" t="s">
        <v>30</v>
      </c>
      <c r="C309" s="9">
        <v>11470227</v>
      </c>
      <c r="D309" s="9">
        <v>11471728</v>
      </c>
      <c r="E309" t="s">
        <v>857</v>
      </c>
      <c r="F309" t="s">
        <v>858</v>
      </c>
    </row>
    <row r="310" spans="1:37" x14ac:dyDescent="0.25">
      <c r="A310" s="17" t="s">
        <v>859</v>
      </c>
      <c r="B310" t="s">
        <v>30</v>
      </c>
      <c r="C310" s="9">
        <v>11472787</v>
      </c>
      <c r="D310" s="9">
        <v>11473150</v>
      </c>
      <c r="E310" t="s">
        <v>860</v>
      </c>
      <c r="F310" t="s">
        <v>861</v>
      </c>
    </row>
    <row r="311" spans="1:37" x14ac:dyDescent="0.25">
      <c r="A311" s="17" t="s">
        <v>862</v>
      </c>
      <c r="B311" t="s">
        <v>30</v>
      </c>
      <c r="C311" s="9">
        <v>11475755</v>
      </c>
      <c r="D311" s="9">
        <v>11476775</v>
      </c>
      <c r="E311" t="s">
        <v>863</v>
      </c>
      <c r="F311" t="s">
        <v>864</v>
      </c>
    </row>
    <row r="312" spans="1:37" x14ac:dyDescent="0.25">
      <c r="A312" s="17" t="s">
        <v>865</v>
      </c>
      <c r="B312" t="s">
        <v>30</v>
      </c>
      <c r="C312" s="9">
        <v>11476939</v>
      </c>
      <c r="D312" s="9">
        <v>11481398</v>
      </c>
      <c r="E312" t="s">
        <v>866</v>
      </c>
      <c r="F312" t="s">
        <v>867</v>
      </c>
    </row>
    <row r="313" spans="1:37" x14ac:dyDescent="0.25">
      <c r="A313" s="17" t="s">
        <v>868</v>
      </c>
      <c r="B313" t="s">
        <v>30</v>
      </c>
      <c r="C313" s="9">
        <v>11485822</v>
      </c>
      <c r="D313" s="9">
        <v>11487007</v>
      </c>
      <c r="E313" t="s">
        <v>869</v>
      </c>
      <c r="F313" t="s">
        <v>870</v>
      </c>
    </row>
    <row r="314" spans="1:37" x14ac:dyDescent="0.25">
      <c r="A314" s="17" t="s">
        <v>871</v>
      </c>
      <c r="B314" t="s">
        <v>30</v>
      </c>
      <c r="C314" s="9">
        <v>11488024</v>
      </c>
      <c r="D314" s="9">
        <v>11488393</v>
      </c>
      <c r="E314" t="s">
        <v>872</v>
      </c>
    </row>
    <row r="315" spans="1:37" x14ac:dyDescent="0.25">
      <c r="A315" s="18" t="s">
        <v>873</v>
      </c>
      <c r="B315" s="2" t="s">
        <v>30</v>
      </c>
      <c r="C315" s="10">
        <v>11489044</v>
      </c>
      <c r="D315" s="10">
        <v>11490103</v>
      </c>
      <c r="E315" s="2" t="s">
        <v>874</v>
      </c>
      <c r="F315" s="2" t="s">
        <v>875</v>
      </c>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row>
    <row r="316" spans="1:37" x14ac:dyDescent="0.25">
      <c r="A316" s="17" t="s">
        <v>876</v>
      </c>
      <c r="B316" t="s">
        <v>30</v>
      </c>
      <c r="C316" s="9">
        <v>11492542</v>
      </c>
      <c r="D316" s="9">
        <v>11494008</v>
      </c>
      <c r="E316" t="s">
        <v>877</v>
      </c>
    </row>
    <row r="317" spans="1:37" x14ac:dyDescent="0.25">
      <c r="A317" s="17" t="s">
        <v>878</v>
      </c>
      <c r="B317" t="s">
        <v>30</v>
      </c>
      <c r="C317" s="9">
        <v>11496791</v>
      </c>
      <c r="D317" s="9">
        <v>11498264</v>
      </c>
      <c r="E317" t="s">
        <v>879</v>
      </c>
    </row>
    <row r="318" spans="1:37" x14ac:dyDescent="0.25">
      <c r="A318" s="17" t="s">
        <v>880</v>
      </c>
      <c r="B318" t="s">
        <v>30</v>
      </c>
      <c r="C318" s="9">
        <v>11506466</v>
      </c>
      <c r="D318" s="9">
        <v>11508770</v>
      </c>
      <c r="E318" t="s">
        <v>881</v>
      </c>
      <c r="F318" t="s">
        <v>882</v>
      </c>
    </row>
    <row r="319" spans="1:37" x14ac:dyDescent="0.25">
      <c r="A319" s="17" t="s">
        <v>883</v>
      </c>
      <c r="B319" t="s">
        <v>30</v>
      </c>
      <c r="C319" s="9">
        <v>11511273</v>
      </c>
      <c r="D319" s="9">
        <v>11512169</v>
      </c>
      <c r="E319" t="s">
        <v>884</v>
      </c>
      <c r="F319" t="s">
        <v>885</v>
      </c>
    </row>
    <row r="320" spans="1:37" x14ac:dyDescent="0.25">
      <c r="A320" s="17" t="s">
        <v>886</v>
      </c>
      <c r="B320" t="s">
        <v>30</v>
      </c>
      <c r="C320" s="9">
        <v>11526993</v>
      </c>
      <c r="D320" s="9">
        <v>11527540</v>
      </c>
      <c r="E320" t="s">
        <v>887</v>
      </c>
      <c r="F320" t="s">
        <v>888</v>
      </c>
    </row>
    <row r="321" spans="1:37" x14ac:dyDescent="0.25">
      <c r="A321" s="17" t="s">
        <v>889</v>
      </c>
      <c r="B321" t="s">
        <v>30</v>
      </c>
      <c r="C321" s="9">
        <v>11533627</v>
      </c>
      <c r="D321" s="9">
        <v>11535979</v>
      </c>
      <c r="E321" t="s">
        <v>890</v>
      </c>
      <c r="F321" t="s">
        <v>891</v>
      </c>
    </row>
    <row r="322" spans="1:37" x14ac:dyDescent="0.25">
      <c r="A322" s="17" t="s">
        <v>892</v>
      </c>
      <c r="B322" t="s">
        <v>30</v>
      </c>
      <c r="C322" s="9">
        <v>11540251</v>
      </c>
      <c r="D322" s="9">
        <v>11540548</v>
      </c>
      <c r="E322" t="s">
        <v>893</v>
      </c>
      <c r="F322" t="s">
        <v>894</v>
      </c>
    </row>
    <row r="323" spans="1:37" x14ac:dyDescent="0.25">
      <c r="A323" s="17" t="s">
        <v>895</v>
      </c>
      <c r="B323" t="s">
        <v>30</v>
      </c>
      <c r="C323" s="9">
        <v>11562150</v>
      </c>
      <c r="D323" s="9">
        <v>11564658</v>
      </c>
      <c r="E323" t="s">
        <v>896</v>
      </c>
      <c r="F323" t="s">
        <v>897</v>
      </c>
    </row>
    <row r="324" spans="1:37" x14ac:dyDescent="0.25">
      <c r="A324" s="17" t="s">
        <v>898</v>
      </c>
      <c r="B324" t="s">
        <v>30</v>
      </c>
      <c r="C324" s="9">
        <v>11566832</v>
      </c>
      <c r="D324" s="9">
        <v>11567408</v>
      </c>
      <c r="E324" t="s">
        <v>899</v>
      </c>
      <c r="F324" t="s">
        <v>900</v>
      </c>
    </row>
    <row r="325" spans="1:37" x14ac:dyDescent="0.25">
      <c r="A325" s="17" t="s">
        <v>901</v>
      </c>
      <c r="B325" t="s">
        <v>30</v>
      </c>
      <c r="C325" s="9">
        <v>11569932</v>
      </c>
      <c r="D325" s="9">
        <v>11570644</v>
      </c>
      <c r="E325" t="s">
        <v>902</v>
      </c>
      <c r="F325" t="s">
        <v>903</v>
      </c>
    </row>
    <row r="326" spans="1:37" x14ac:dyDescent="0.25">
      <c r="A326" s="17" t="s">
        <v>904</v>
      </c>
      <c r="B326" t="s">
        <v>30</v>
      </c>
      <c r="C326" s="9">
        <v>11576361</v>
      </c>
      <c r="D326" s="9">
        <v>11578689</v>
      </c>
      <c r="E326" t="s">
        <v>905</v>
      </c>
      <c r="F326" t="s">
        <v>906</v>
      </c>
    </row>
    <row r="327" spans="1:37" x14ac:dyDescent="0.25">
      <c r="A327" s="17" t="s">
        <v>907</v>
      </c>
      <c r="B327" t="s">
        <v>30</v>
      </c>
      <c r="C327" s="9">
        <v>11586452</v>
      </c>
      <c r="D327" s="9">
        <v>11587157</v>
      </c>
      <c r="E327" t="s">
        <v>908</v>
      </c>
      <c r="F327" t="s">
        <v>909</v>
      </c>
    </row>
    <row r="328" spans="1:37" x14ac:dyDescent="0.25">
      <c r="A328" s="17" t="s">
        <v>910</v>
      </c>
      <c r="B328" t="s">
        <v>30</v>
      </c>
      <c r="C328" s="9">
        <v>11588960</v>
      </c>
      <c r="D328" s="9">
        <v>11590510</v>
      </c>
      <c r="E328" t="s">
        <v>911</v>
      </c>
    </row>
    <row r="329" spans="1:37" x14ac:dyDescent="0.25">
      <c r="A329" s="17" t="s">
        <v>912</v>
      </c>
      <c r="B329" t="s">
        <v>30</v>
      </c>
      <c r="C329" s="9">
        <v>11592964</v>
      </c>
      <c r="D329" s="9">
        <v>11594227</v>
      </c>
      <c r="E329" t="s">
        <v>913</v>
      </c>
      <c r="F329" t="s">
        <v>914</v>
      </c>
    </row>
    <row r="330" spans="1:37" x14ac:dyDescent="0.25">
      <c r="A330" s="17" t="s">
        <v>915</v>
      </c>
      <c r="B330" t="s">
        <v>30</v>
      </c>
      <c r="C330" s="9">
        <v>11596877</v>
      </c>
      <c r="D330" s="9">
        <v>11598383</v>
      </c>
      <c r="E330" t="s">
        <v>916</v>
      </c>
      <c r="F330" t="s">
        <v>917</v>
      </c>
    </row>
    <row r="331" spans="1:37" x14ac:dyDescent="0.25">
      <c r="A331" s="17" t="s">
        <v>918</v>
      </c>
      <c r="B331" t="s">
        <v>30</v>
      </c>
      <c r="C331" s="9">
        <v>11599305</v>
      </c>
      <c r="D331" s="9">
        <v>11602184</v>
      </c>
      <c r="E331" t="s">
        <v>919</v>
      </c>
      <c r="F331" t="s">
        <v>920</v>
      </c>
    </row>
    <row r="332" spans="1:37" x14ac:dyDescent="0.25">
      <c r="A332" s="17" t="s">
        <v>921</v>
      </c>
      <c r="B332" t="s">
        <v>30</v>
      </c>
      <c r="C332" s="9">
        <v>11603993</v>
      </c>
      <c r="D332" s="9">
        <v>11606701</v>
      </c>
      <c r="E332" t="s">
        <v>922</v>
      </c>
      <c r="F332" t="s">
        <v>923</v>
      </c>
    </row>
    <row r="333" spans="1:37" x14ac:dyDescent="0.25">
      <c r="A333" s="18" t="s">
        <v>924</v>
      </c>
      <c r="B333" s="2" t="s">
        <v>30</v>
      </c>
      <c r="C333" s="10">
        <v>11609335</v>
      </c>
      <c r="D333" s="10">
        <v>11609693</v>
      </c>
      <c r="E333" s="2" t="s">
        <v>925</v>
      </c>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
      <c r="AK333" s="2"/>
    </row>
    <row r="334" spans="1:37" x14ac:dyDescent="0.25">
      <c r="A334" s="17" t="s">
        <v>926</v>
      </c>
      <c r="B334" t="s">
        <v>30</v>
      </c>
      <c r="C334" s="9">
        <v>11614031</v>
      </c>
      <c r="D334" s="9">
        <v>11615184</v>
      </c>
      <c r="E334" t="s">
        <v>927</v>
      </c>
      <c r="F334" t="s">
        <v>928</v>
      </c>
    </row>
    <row r="335" spans="1:37" x14ac:dyDescent="0.25">
      <c r="A335" s="17" t="s">
        <v>929</v>
      </c>
      <c r="B335" t="s">
        <v>30</v>
      </c>
      <c r="C335" s="9">
        <v>11615682</v>
      </c>
      <c r="D335" s="9">
        <v>11617974</v>
      </c>
      <c r="E335" t="s">
        <v>930</v>
      </c>
      <c r="F335" t="s">
        <v>931</v>
      </c>
    </row>
    <row r="336" spans="1:37" x14ac:dyDescent="0.25">
      <c r="A336" s="17" t="s">
        <v>932</v>
      </c>
      <c r="B336" t="s">
        <v>30</v>
      </c>
      <c r="C336" s="9">
        <v>11618456</v>
      </c>
      <c r="D336" s="9">
        <v>11619614</v>
      </c>
      <c r="E336" t="s">
        <v>933</v>
      </c>
    </row>
    <row r="337" spans="1:6" x14ac:dyDescent="0.25">
      <c r="A337" s="17" t="s">
        <v>934</v>
      </c>
      <c r="B337" t="s">
        <v>30</v>
      </c>
      <c r="C337" s="9">
        <v>11624067</v>
      </c>
      <c r="D337" s="9">
        <v>11624484</v>
      </c>
      <c r="E337" t="s">
        <v>935</v>
      </c>
      <c r="F337" t="s">
        <v>936</v>
      </c>
    </row>
    <row r="338" spans="1:6" x14ac:dyDescent="0.25">
      <c r="A338" s="17" t="s">
        <v>937</v>
      </c>
      <c r="B338" t="s">
        <v>30</v>
      </c>
      <c r="C338" s="9">
        <v>11633516</v>
      </c>
      <c r="D338" s="9">
        <v>11633927</v>
      </c>
      <c r="E338" t="s">
        <v>938</v>
      </c>
      <c r="F338" t="s">
        <v>936</v>
      </c>
    </row>
    <row r="339" spans="1:6" x14ac:dyDescent="0.25">
      <c r="A339" s="17" t="s">
        <v>939</v>
      </c>
      <c r="B339" t="s">
        <v>30</v>
      </c>
      <c r="C339" s="9">
        <v>11642621</v>
      </c>
      <c r="D339" s="9">
        <v>11644435</v>
      </c>
      <c r="E339" t="s">
        <v>940</v>
      </c>
      <c r="F339" t="s">
        <v>941</v>
      </c>
    </row>
    <row r="340" spans="1:6" x14ac:dyDescent="0.25">
      <c r="A340" s="17" t="s">
        <v>942</v>
      </c>
      <c r="B340" t="s">
        <v>30</v>
      </c>
      <c r="C340" s="9">
        <v>11651470</v>
      </c>
      <c r="D340" s="9">
        <v>11653686</v>
      </c>
      <c r="E340" t="s">
        <v>943</v>
      </c>
      <c r="F340" t="s">
        <v>944</v>
      </c>
    </row>
    <row r="341" spans="1:6" x14ac:dyDescent="0.25">
      <c r="A341" s="17" t="s">
        <v>945</v>
      </c>
      <c r="B341" t="s">
        <v>30</v>
      </c>
      <c r="C341" s="9">
        <v>11653945</v>
      </c>
      <c r="D341" s="9">
        <v>11657587</v>
      </c>
      <c r="E341" t="s">
        <v>946</v>
      </c>
      <c r="F341" t="s">
        <v>947</v>
      </c>
    </row>
    <row r="342" spans="1:6" x14ac:dyDescent="0.25">
      <c r="A342" s="17" t="s">
        <v>948</v>
      </c>
      <c r="B342" t="s">
        <v>30</v>
      </c>
      <c r="C342" s="9">
        <v>11660532</v>
      </c>
      <c r="D342" s="9">
        <v>11661368</v>
      </c>
      <c r="E342" t="s">
        <v>949</v>
      </c>
      <c r="F342" t="s">
        <v>950</v>
      </c>
    </row>
    <row r="343" spans="1:6" x14ac:dyDescent="0.25">
      <c r="A343" s="17" t="s">
        <v>951</v>
      </c>
      <c r="B343" t="s">
        <v>30</v>
      </c>
      <c r="C343" s="9">
        <v>11662382</v>
      </c>
      <c r="D343" s="9">
        <v>11664872</v>
      </c>
      <c r="E343" t="s">
        <v>952</v>
      </c>
      <c r="F343" t="s">
        <v>953</v>
      </c>
    </row>
    <row r="344" spans="1:6" x14ac:dyDescent="0.25">
      <c r="A344" s="17" t="s">
        <v>954</v>
      </c>
      <c r="B344" t="s">
        <v>30</v>
      </c>
      <c r="C344" s="9">
        <v>11665589</v>
      </c>
      <c r="D344" s="9">
        <v>11666363</v>
      </c>
      <c r="E344" t="s">
        <v>955</v>
      </c>
      <c r="F344" t="s">
        <v>956</v>
      </c>
    </row>
    <row r="345" spans="1:6" x14ac:dyDescent="0.25">
      <c r="A345" s="17" t="s">
        <v>957</v>
      </c>
      <c r="B345" t="s">
        <v>30</v>
      </c>
      <c r="C345" s="9">
        <v>11667797</v>
      </c>
      <c r="D345" s="9">
        <v>11670261</v>
      </c>
      <c r="E345" t="s">
        <v>958</v>
      </c>
      <c r="F345" t="s">
        <v>959</v>
      </c>
    </row>
    <row r="346" spans="1:6" x14ac:dyDescent="0.25">
      <c r="A346" s="17" t="s">
        <v>960</v>
      </c>
      <c r="B346" t="s">
        <v>30</v>
      </c>
      <c r="C346" s="9">
        <v>11671262</v>
      </c>
      <c r="D346" s="9">
        <v>11671856</v>
      </c>
      <c r="E346" t="s">
        <v>961</v>
      </c>
      <c r="F346" t="s">
        <v>962</v>
      </c>
    </row>
    <row r="347" spans="1:6" x14ac:dyDescent="0.25">
      <c r="A347" s="17" t="s">
        <v>963</v>
      </c>
      <c r="B347" t="s">
        <v>30</v>
      </c>
      <c r="C347" s="9">
        <v>11672384</v>
      </c>
      <c r="D347" s="9">
        <v>11673922</v>
      </c>
      <c r="E347" t="s">
        <v>964</v>
      </c>
      <c r="F347" t="s">
        <v>965</v>
      </c>
    </row>
    <row r="348" spans="1:6" x14ac:dyDescent="0.25">
      <c r="A348" s="17" t="s">
        <v>966</v>
      </c>
      <c r="B348" t="s">
        <v>30</v>
      </c>
      <c r="C348" s="9">
        <v>11674635</v>
      </c>
      <c r="D348" s="9">
        <v>11675179</v>
      </c>
      <c r="E348" t="s">
        <v>967</v>
      </c>
      <c r="F348" t="s">
        <v>72</v>
      </c>
    </row>
    <row r="349" spans="1:6" x14ac:dyDescent="0.25">
      <c r="A349" s="17" t="s">
        <v>968</v>
      </c>
      <c r="B349" t="s">
        <v>30</v>
      </c>
      <c r="C349" s="9">
        <v>11678582</v>
      </c>
      <c r="D349" s="9">
        <v>11680816</v>
      </c>
      <c r="E349" t="s">
        <v>967</v>
      </c>
    </row>
    <row r="350" spans="1:6" x14ac:dyDescent="0.25">
      <c r="A350" s="17" t="s">
        <v>969</v>
      </c>
      <c r="B350" t="s">
        <v>30</v>
      </c>
      <c r="C350" s="9">
        <v>11688311</v>
      </c>
      <c r="D350" s="9">
        <v>11689010</v>
      </c>
      <c r="E350" t="s">
        <v>970</v>
      </c>
    </row>
    <row r="351" spans="1:6" x14ac:dyDescent="0.25">
      <c r="A351" s="17" t="s">
        <v>971</v>
      </c>
      <c r="B351" t="s">
        <v>30</v>
      </c>
      <c r="C351" s="9">
        <v>11689915</v>
      </c>
      <c r="D351" s="9">
        <v>11690398</v>
      </c>
      <c r="E351" t="s">
        <v>967</v>
      </c>
      <c r="F351" t="s">
        <v>717</v>
      </c>
    </row>
    <row r="352" spans="1:6" x14ac:dyDescent="0.25">
      <c r="A352" s="17" t="s">
        <v>972</v>
      </c>
      <c r="B352" t="s">
        <v>30</v>
      </c>
      <c r="C352" s="9">
        <v>11694401</v>
      </c>
      <c r="D352" s="9">
        <v>11700522</v>
      </c>
      <c r="E352" t="s">
        <v>973</v>
      </c>
      <c r="F352" t="s">
        <v>974</v>
      </c>
    </row>
    <row r="353" spans="1:37" x14ac:dyDescent="0.25">
      <c r="A353" s="17" t="s">
        <v>975</v>
      </c>
      <c r="B353" t="s">
        <v>30</v>
      </c>
      <c r="C353" s="9">
        <v>11703183</v>
      </c>
      <c r="D353" s="9">
        <v>11704457</v>
      </c>
      <c r="E353" t="s">
        <v>976</v>
      </c>
      <c r="F353" t="s">
        <v>977</v>
      </c>
    </row>
    <row r="354" spans="1:37" x14ac:dyDescent="0.25">
      <c r="A354" s="17" t="s">
        <v>978</v>
      </c>
      <c r="B354" t="s">
        <v>30</v>
      </c>
      <c r="C354" s="9">
        <v>11704746</v>
      </c>
      <c r="D354" s="9">
        <v>11706298</v>
      </c>
      <c r="E354" t="s">
        <v>979</v>
      </c>
      <c r="F354" t="s">
        <v>980</v>
      </c>
    </row>
    <row r="355" spans="1:37" x14ac:dyDescent="0.25">
      <c r="A355" s="17" t="s">
        <v>981</v>
      </c>
      <c r="B355" t="s">
        <v>30</v>
      </c>
      <c r="C355" s="9">
        <v>11714397</v>
      </c>
      <c r="D355" s="9">
        <v>11722329</v>
      </c>
      <c r="E355" t="s">
        <v>982</v>
      </c>
      <c r="F355" t="s">
        <v>983</v>
      </c>
    </row>
    <row r="356" spans="1:37" x14ac:dyDescent="0.25">
      <c r="A356" s="17" t="s">
        <v>984</v>
      </c>
      <c r="B356" t="s">
        <v>30</v>
      </c>
      <c r="C356" s="9">
        <v>11731755</v>
      </c>
      <c r="D356" s="9">
        <v>11732698</v>
      </c>
      <c r="E356" t="s">
        <v>985</v>
      </c>
      <c r="F356" t="s">
        <v>986</v>
      </c>
    </row>
    <row r="357" spans="1:37" x14ac:dyDescent="0.25">
      <c r="A357" s="17" t="s">
        <v>987</v>
      </c>
      <c r="B357" t="s">
        <v>30</v>
      </c>
      <c r="C357" s="9">
        <v>11736966</v>
      </c>
      <c r="D357" s="9">
        <v>11738410</v>
      </c>
      <c r="E357" t="s">
        <v>988</v>
      </c>
      <c r="F357" t="s">
        <v>989</v>
      </c>
    </row>
    <row r="358" spans="1:37" x14ac:dyDescent="0.25">
      <c r="A358" s="17" t="s">
        <v>990</v>
      </c>
      <c r="B358" t="s">
        <v>30</v>
      </c>
      <c r="C358" s="9">
        <v>11744248</v>
      </c>
      <c r="D358" s="9">
        <v>11745073</v>
      </c>
      <c r="E358" t="s">
        <v>991</v>
      </c>
      <c r="F358" t="s">
        <v>992</v>
      </c>
    </row>
    <row r="359" spans="1:37" x14ac:dyDescent="0.25">
      <c r="A359" s="18" t="s">
        <v>993</v>
      </c>
      <c r="B359" s="2" t="s">
        <v>30</v>
      </c>
      <c r="C359" s="10">
        <v>11752617</v>
      </c>
      <c r="D359" s="10">
        <v>11758694</v>
      </c>
      <c r="E359" s="2" t="s">
        <v>994</v>
      </c>
      <c r="F359" s="2" t="s">
        <v>995</v>
      </c>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c r="AI359" s="2"/>
      <c r="AJ359" s="2"/>
      <c r="AK359" s="2"/>
    </row>
    <row r="360" spans="1:37" x14ac:dyDescent="0.25">
      <c r="A360" s="17" t="s">
        <v>996</v>
      </c>
      <c r="B360" t="s">
        <v>30</v>
      </c>
      <c r="C360" s="9">
        <v>11765018</v>
      </c>
      <c r="D360" s="9">
        <v>11767348</v>
      </c>
      <c r="E360" t="s">
        <v>997</v>
      </c>
      <c r="F360" t="s">
        <v>998</v>
      </c>
    </row>
    <row r="361" spans="1:37" x14ac:dyDescent="0.25">
      <c r="A361" s="17" t="s">
        <v>999</v>
      </c>
      <c r="B361" t="s">
        <v>30</v>
      </c>
      <c r="C361" s="9">
        <v>11771903</v>
      </c>
      <c r="D361" s="9">
        <v>11773806</v>
      </c>
      <c r="E361" t="s">
        <v>1000</v>
      </c>
      <c r="F361" t="s">
        <v>1001</v>
      </c>
    </row>
    <row r="362" spans="1:37" x14ac:dyDescent="0.25">
      <c r="A362" s="17" t="s">
        <v>1002</v>
      </c>
      <c r="B362" t="s">
        <v>30</v>
      </c>
      <c r="C362" s="9">
        <v>11774852</v>
      </c>
      <c r="D362" s="9">
        <v>11775129</v>
      </c>
      <c r="E362" t="s">
        <v>1003</v>
      </c>
      <c r="F362" t="s">
        <v>1004</v>
      </c>
    </row>
    <row r="363" spans="1:37" x14ac:dyDescent="0.25">
      <c r="A363" s="17" t="s">
        <v>1005</v>
      </c>
      <c r="B363" t="s">
        <v>30</v>
      </c>
      <c r="C363" s="9">
        <v>11775512</v>
      </c>
      <c r="D363" s="9">
        <v>11776448</v>
      </c>
      <c r="E363" t="s">
        <v>1006</v>
      </c>
      <c r="F363" t="s">
        <v>1007</v>
      </c>
    </row>
    <row r="364" spans="1:37" x14ac:dyDescent="0.25">
      <c r="A364" s="17" t="s">
        <v>1008</v>
      </c>
      <c r="B364" t="s">
        <v>30</v>
      </c>
      <c r="C364" s="9">
        <v>11782237</v>
      </c>
      <c r="D364" s="9">
        <v>11784328</v>
      </c>
      <c r="E364" t="s">
        <v>1009</v>
      </c>
      <c r="F364" t="s">
        <v>1010</v>
      </c>
    </row>
    <row r="365" spans="1:37" x14ac:dyDescent="0.25">
      <c r="A365" s="17" t="s">
        <v>1011</v>
      </c>
      <c r="B365" t="s">
        <v>30</v>
      </c>
      <c r="C365" s="9">
        <v>11787529</v>
      </c>
      <c r="D365" s="9">
        <v>11790948</v>
      </c>
      <c r="E365" t="s">
        <v>1012</v>
      </c>
      <c r="F365" t="s">
        <v>1013</v>
      </c>
    </row>
    <row r="366" spans="1:37" x14ac:dyDescent="0.25">
      <c r="A366" s="17" t="s">
        <v>1014</v>
      </c>
      <c r="B366" t="s">
        <v>30</v>
      </c>
      <c r="C366" s="9">
        <v>11791607</v>
      </c>
      <c r="D366" s="9">
        <v>11793194</v>
      </c>
      <c r="E366" t="s">
        <v>1015</v>
      </c>
      <c r="F366" t="s">
        <v>1016</v>
      </c>
    </row>
    <row r="367" spans="1:37" x14ac:dyDescent="0.25">
      <c r="A367" s="17" t="s">
        <v>1017</v>
      </c>
      <c r="B367" t="s">
        <v>30</v>
      </c>
      <c r="C367" s="9">
        <v>11793291</v>
      </c>
      <c r="D367" s="9">
        <v>11795891</v>
      </c>
      <c r="E367" t="s">
        <v>1015</v>
      </c>
      <c r="F367" t="s">
        <v>1016</v>
      </c>
    </row>
    <row r="368" spans="1:37" x14ac:dyDescent="0.25">
      <c r="A368" s="17" t="s">
        <v>1018</v>
      </c>
      <c r="B368" t="s">
        <v>30</v>
      </c>
      <c r="C368" s="9">
        <v>11797229</v>
      </c>
      <c r="D368" s="9">
        <v>11798510</v>
      </c>
      <c r="E368" t="s">
        <v>1019</v>
      </c>
      <c r="F368" t="s">
        <v>1020</v>
      </c>
    </row>
    <row r="369" spans="1:37" x14ac:dyDescent="0.25">
      <c r="A369" s="17" t="s">
        <v>1021</v>
      </c>
      <c r="B369" t="s">
        <v>30</v>
      </c>
      <c r="C369" s="9">
        <v>11798902</v>
      </c>
      <c r="D369" s="9">
        <v>11800136</v>
      </c>
      <c r="E369" t="s">
        <v>1019</v>
      </c>
      <c r="F369" t="s">
        <v>1020</v>
      </c>
    </row>
    <row r="370" spans="1:37" x14ac:dyDescent="0.25">
      <c r="A370" s="17" t="s">
        <v>1022</v>
      </c>
      <c r="B370" t="s">
        <v>30</v>
      </c>
      <c r="C370" s="9">
        <v>11804147</v>
      </c>
      <c r="D370" s="9">
        <v>11809415</v>
      </c>
      <c r="E370" t="s">
        <v>1023</v>
      </c>
      <c r="F370" t="s">
        <v>1024</v>
      </c>
    </row>
    <row r="371" spans="1:37" x14ac:dyDescent="0.25">
      <c r="A371" s="18" t="s">
        <v>1025</v>
      </c>
      <c r="B371" s="2" t="s">
        <v>30</v>
      </c>
      <c r="C371" s="10">
        <v>11809769</v>
      </c>
      <c r="D371" s="10">
        <v>11810860</v>
      </c>
      <c r="E371" s="2" t="s">
        <v>1026</v>
      </c>
      <c r="F371" s="2" t="s">
        <v>1027</v>
      </c>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c r="AI371" s="2"/>
      <c r="AJ371" s="2"/>
      <c r="AK371" s="2"/>
    </row>
    <row r="372" spans="1:37" x14ac:dyDescent="0.25">
      <c r="A372" s="17" t="s">
        <v>1028</v>
      </c>
      <c r="B372" t="s">
        <v>30</v>
      </c>
      <c r="C372" s="9">
        <v>11821471</v>
      </c>
      <c r="D372" s="9">
        <v>11822377</v>
      </c>
      <c r="E372" t="s">
        <v>1029</v>
      </c>
      <c r="F372" t="s">
        <v>1030</v>
      </c>
    </row>
    <row r="373" spans="1:37" x14ac:dyDescent="0.25">
      <c r="A373" s="17" t="s">
        <v>1031</v>
      </c>
      <c r="B373" t="s">
        <v>30</v>
      </c>
      <c r="C373" s="9">
        <v>11824553</v>
      </c>
      <c r="D373" s="9">
        <v>11829672</v>
      </c>
      <c r="E373" t="s">
        <v>1032</v>
      </c>
      <c r="F373" t="s">
        <v>1033</v>
      </c>
    </row>
    <row r="374" spans="1:37" x14ac:dyDescent="0.25">
      <c r="A374" s="17" t="s">
        <v>1034</v>
      </c>
      <c r="B374" t="s">
        <v>30</v>
      </c>
      <c r="C374" s="9">
        <v>11829872</v>
      </c>
      <c r="D374" s="9">
        <v>11830959</v>
      </c>
      <c r="E374" t="s">
        <v>1035</v>
      </c>
      <c r="F374" t="s">
        <v>1036</v>
      </c>
    </row>
    <row r="375" spans="1:37" x14ac:dyDescent="0.25">
      <c r="A375" s="17" t="s">
        <v>1037</v>
      </c>
      <c r="B375" t="s">
        <v>30</v>
      </c>
      <c r="C375" s="9">
        <v>11831064</v>
      </c>
      <c r="D375" s="9">
        <v>11831906</v>
      </c>
      <c r="E375" t="s">
        <v>40</v>
      </c>
      <c r="F375" t="s">
        <v>1038</v>
      </c>
    </row>
    <row r="376" spans="1:37" x14ac:dyDescent="0.25">
      <c r="A376" s="17" t="s">
        <v>1039</v>
      </c>
      <c r="B376" t="s">
        <v>30</v>
      </c>
      <c r="C376" s="9">
        <v>11832396</v>
      </c>
      <c r="D376" s="9">
        <v>11833065</v>
      </c>
      <c r="E376" t="s">
        <v>1040</v>
      </c>
    </row>
    <row r="377" spans="1:37" x14ac:dyDescent="0.25">
      <c r="A377" s="17" t="s">
        <v>1041</v>
      </c>
      <c r="B377" t="s">
        <v>30</v>
      </c>
      <c r="C377" s="9">
        <v>11834265</v>
      </c>
      <c r="D377" s="9">
        <v>11839202</v>
      </c>
      <c r="E377" t="s">
        <v>1042</v>
      </c>
    </row>
    <row r="378" spans="1:37" x14ac:dyDescent="0.25">
      <c r="A378" s="17" t="s">
        <v>1043</v>
      </c>
      <c r="B378" t="s">
        <v>30</v>
      </c>
      <c r="C378" s="9">
        <v>11849343</v>
      </c>
      <c r="D378" s="9">
        <v>11852533</v>
      </c>
      <c r="E378" t="s">
        <v>1044</v>
      </c>
      <c r="F378" t="s">
        <v>1045</v>
      </c>
    </row>
    <row r="379" spans="1:37" x14ac:dyDescent="0.25">
      <c r="A379" s="17" t="s">
        <v>1046</v>
      </c>
      <c r="B379" t="s">
        <v>30</v>
      </c>
      <c r="C379" s="9">
        <v>11857073</v>
      </c>
      <c r="D379" s="9">
        <v>11859852</v>
      </c>
      <c r="E379" t="s">
        <v>1047</v>
      </c>
      <c r="F379" t="s">
        <v>1048</v>
      </c>
    </row>
    <row r="380" spans="1:37" x14ac:dyDescent="0.25">
      <c r="A380" s="17" t="s">
        <v>1049</v>
      </c>
      <c r="B380" t="s">
        <v>30</v>
      </c>
      <c r="C380" s="9">
        <v>11867640</v>
      </c>
      <c r="D380" s="9">
        <v>11869129</v>
      </c>
      <c r="E380" t="s">
        <v>1050</v>
      </c>
      <c r="F380" t="s">
        <v>1051</v>
      </c>
    </row>
    <row r="381" spans="1:37" x14ac:dyDescent="0.25">
      <c r="A381" s="17" t="s">
        <v>1052</v>
      </c>
      <c r="B381" t="s">
        <v>30</v>
      </c>
      <c r="C381" s="9">
        <v>11870747</v>
      </c>
      <c r="D381" s="9">
        <v>11876515</v>
      </c>
      <c r="E381" t="s">
        <v>40</v>
      </c>
      <c r="F381" t="s">
        <v>1053</v>
      </c>
    </row>
    <row r="382" spans="1:37" x14ac:dyDescent="0.25">
      <c r="A382" s="17" t="s">
        <v>1054</v>
      </c>
      <c r="B382" t="s">
        <v>30</v>
      </c>
      <c r="C382" s="9">
        <v>11877688</v>
      </c>
      <c r="D382" s="9">
        <v>11878583</v>
      </c>
      <c r="E382" t="s">
        <v>1055</v>
      </c>
      <c r="F382" t="s">
        <v>1056</v>
      </c>
    </row>
    <row r="383" spans="1:37" x14ac:dyDescent="0.25">
      <c r="A383" s="17" t="s">
        <v>1057</v>
      </c>
      <c r="B383" t="s">
        <v>30</v>
      </c>
      <c r="C383" s="9">
        <v>11881970</v>
      </c>
      <c r="D383" s="9">
        <v>11885321</v>
      </c>
      <c r="E383" t="s">
        <v>606</v>
      </c>
      <c r="F383" t="s">
        <v>607</v>
      </c>
    </row>
    <row r="384" spans="1:37" x14ac:dyDescent="0.25">
      <c r="A384" s="17" t="s">
        <v>1058</v>
      </c>
      <c r="B384" t="s">
        <v>30</v>
      </c>
      <c r="C384" s="9">
        <v>11889381</v>
      </c>
      <c r="D384" s="9">
        <v>11889609</v>
      </c>
      <c r="E384" t="s">
        <v>1059</v>
      </c>
      <c r="F384" t="s">
        <v>72</v>
      </c>
    </row>
    <row r="385" spans="1:37" x14ac:dyDescent="0.25">
      <c r="A385" s="17" t="s">
        <v>1060</v>
      </c>
      <c r="B385" t="s">
        <v>30</v>
      </c>
      <c r="C385" s="9">
        <v>11890531</v>
      </c>
      <c r="D385" s="9">
        <v>11893419</v>
      </c>
      <c r="E385" t="s">
        <v>1061</v>
      </c>
      <c r="F385" t="s">
        <v>1062</v>
      </c>
    </row>
    <row r="386" spans="1:37" x14ac:dyDescent="0.25">
      <c r="A386" s="17" t="s">
        <v>1063</v>
      </c>
      <c r="B386" t="s">
        <v>30</v>
      </c>
      <c r="C386" s="9">
        <v>11895816</v>
      </c>
      <c r="D386" s="9">
        <v>11898291</v>
      </c>
      <c r="E386" t="s">
        <v>1064</v>
      </c>
      <c r="F386" t="s">
        <v>1065</v>
      </c>
    </row>
    <row r="387" spans="1:37" x14ac:dyDescent="0.25">
      <c r="A387" s="17" t="s">
        <v>1066</v>
      </c>
      <c r="B387" t="s">
        <v>30</v>
      </c>
      <c r="C387" s="9">
        <v>11899903</v>
      </c>
      <c r="D387" s="9">
        <v>11901032</v>
      </c>
      <c r="E387" t="s">
        <v>1067</v>
      </c>
      <c r="F387" t="s">
        <v>1068</v>
      </c>
    </row>
    <row r="388" spans="1:37" x14ac:dyDescent="0.25">
      <c r="A388" s="17" t="s">
        <v>1069</v>
      </c>
      <c r="B388" t="s">
        <v>30</v>
      </c>
      <c r="C388" s="9">
        <v>11906367</v>
      </c>
      <c r="D388" s="9">
        <v>11908598</v>
      </c>
      <c r="E388" t="s">
        <v>1070</v>
      </c>
      <c r="F388" t="s">
        <v>1071</v>
      </c>
    </row>
    <row r="389" spans="1:37" x14ac:dyDescent="0.25">
      <c r="A389" s="17" t="s">
        <v>1072</v>
      </c>
      <c r="B389" t="s">
        <v>30</v>
      </c>
      <c r="C389" s="9">
        <v>11915944</v>
      </c>
      <c r="D389" s="9">
        <v>11919476</v>
      </c>
      <c r="E389" t="s">
        <v>1073</v>
      </c>
      <c r="F389" t="s">
        <v>1074</v>
      </c>
    </row>
    <row r="390" spans="1:37" x14ac:dyDescent="0.25">
      <c r="A390" s="17" t="s">
        <v>1075</v>
      </c>
      <c r="B390" t="s">
        <v>30</v>
      </c>
      <c r="C390" s="9">
        <v>11929679</v>
      </c>
      <c r="D390" s="9">
        <v>11930923</v>
      </c>
      <c r="E390" t="s">
        <v>1076</v>
      </c>
      <c r="F390" t="s">
        <v>1077</v>
      </c>
    </row>
    <row r="391" spans="1:37" x14ac:dyDescent="0.25">
      <c r="A391" s="17" t="s">
        <v>1078</v>
      </c>
      <c r="B391" t="s">
        <v>30</v>
      </c>
      <c r="C391" s="9">
        <v>11932762</v>
      </c>
      <c r="D391" s="9">
        <v>11934300</v>
      </c>
      <c r="E391" t="s">
        <v>1079</v>
      </c>
      <c r="F391" t="s">
        <v>1080</v>
      </c>
    </row>
    <row r="392" spans="1:37" x14ac:dyDescent="0.25">
      <c r="A392" s="18" t="s">
        <v>1081</v>
      </c>
      <c r="B392" s="2" t="s">
        <v>30</v>
      </c>
      <c r="C392" s="10">
        <v>11934695</v>
      </c>
      <c r="D392" s="10">
        <v>11936806</v>
      </c>
      <c r="E392" s="2" t="s">
        <v>1082</v>
      </c>
      <c r="F392" s="2" t="s">
        <v>1083</v>
      </c>
      <c r="G392" s="2"/>
      <c r="H392" s="2"/>
      <c r="I392" s="2"/>
      <c r="J392" s="2"/>
      <c r="K392" s="2"/>
      <c r="L392" s="2"/>
      <c r="M392" s="2"/>
      <c r="N392" s="2"/>
      <c r="O392" s="2"/>
      <c r="P392" s="2"/>
      <c r="Q392" s="2"/>
      <c r="R392" s="2"/>
      <c r="S392" s="2"/>
      <c r="T392" s="2"/>
      <c r="U392" s="2"/>
      <c r="V392" s="2"/>
      <c r="W392" s="2"/>
      <c r="X392" s="2"/>
      <c r="Y392" s="2"/>
      <c r="Z392" s="2"/>
      <c r="AA392" s="2"/>
      <c r="AB392" s="2"/>
      <c r="AC392" s="2"/>
      <c r="AD392" s="2"/>
      <c r="AE392" s="2"/>
      <c r="AF392" s="2"/>
      <c r="AG392" s="2"/>
      <c r="AH392" s="2"/>
      <c r="AI392" s="2"/>
      <c r="AJ392" s="2"/>
      <c r="AK392" s="2"/>
    </row>
    <row r="393" spans="1:37" x14ac:dyDescent="0.25">
      <c r="A393" s="17" t="s">
        <v>1084</v>
      </c>
      <c r="B393" t="s">
        <v>30</v>
      </c>
      <c r="C393" s="9">
        <v>11941695</v>
      </c>
      <c r="D393" s="9">
        <v>11942163</v>
      </c>
      <c r="E393" t="s">
        <v>1085</v>
      </c>
      <c r="F393" t="s">
        <v>1086</v>
      </c>
    </row>
    <row r="394" spans="1:37" x14ac:dyDescent="0.25">
      <c r="A394" s="17" t="s">
        <v>1087</v>
      </c>
      <c r="B394" t="s">
        <v>30</v>
      </c>
      <c r="C394" s="9">
        <v>11947574</v>
      </c>
      <c r="D394" s="9">
        <v>11951459</v>
      </c>
      <c r="E394" t="s">
        <v>1088</v>
      </c>
      <c r="F394" t="s">
        <v>1089</v>
      </c>
    </row>
    <row r="395" spans="1:37" x14ac:dyDescent="0.25">
      <c r="A395" s="17" t="s">
        <v>1090</v>
      </c>
      <c r="B395" t="s">
        <v>30</v>
      </c>
      <c r="C395" s="9">
        <v>11956400</v>
      </c>
      <c r="D395" s="9">
        <v>11957329</v>
      </c>
      <c r="E395" t="s">
        <v>1091</v>
      </c>
      <c r="F395" t="s">
        <v>670</v>
      </c>
    </row>
    <row r="396" spans="1:37" x14ac:dyDescent="0.25">
      <c r="A396" s="17" t="s">
        <v>1092</v>
      </c>
      <c r="B396" t="s">
        <v>30</v>
      </c>
      <c r="C396" s="9">
        <v>11957588</v>
      </c>
      <c r="D396" s="9">
        <v>11959563</v>
      </c>
      <c r="E396" t="s">
        <v>1091</v>
      </c>
      <c r="F396" t="s">
        <v>670</v>
      </c>
    </row>
    <row r="397" spans="1:37" x14ac:dyDescent="0.25">
      <c r="A397" s="17" t="s">
        <v>1093</v>
      </c>
      <c r="B397" t="s">
        <v>30</v>
      </c>
      <c r="C397" s="9">
        <v>11959703</v>
      </c>
      <c r="D397" s="9">
        <v>11963272</v>
      </c>
      <c r="E397" t="s">
        <v>1094</v>
      </c>
      <c r="F397" t="s">
        <v>670</v>
      </c>
    </row>
    <row r="398" spans="1:37" x14ac:dyDescent="0.25">
      <c r="A398" s="17" t="s">
        <v>1095</v>
      </c>
      <c r="B398" t="s">
        <v>30</v>
      </c>
      <c r="C398" s="9">
        <v>11963384</v>
      </c>
      <c r="D398" s="9">
        <v>11963839</v>
      </c>
      <c r="E398" t="s">
        <v>1096</v>
      </c>
    </row>
    <row r="399" spans="1:37" x14ac:dyDescent="0.25">
      <c r="A399" s="18" t="s">
        <v>1097</v>
      </c>
      <c r="B399" s="2" t="s">
        <v>30</v>
      </c>
      <c r="C399" s="10">
        <v>11963933</v>
      </c>
      <c r="D399" s="10">
        <v>11965392</v>
      </c>
      <c r="E399" s="2" t="s">
        <v>1094</v>
      </c>
      <c r="F399" s="2" t="s">
        <v>1098</v>
      </c>
      <c r="G399" s="2"/>
      <c r="H399" s="2"/>
      <c r="I399" s="2"/>
      <c r="J399" s="2"/>
      <c r="K399" s="2"/>
      <c r="L399" s="2"/>
      <c r="M399" s="2"/>
      <c r="N399" s="2"/>
      <c r="O399" s="2"/>
      <c r="P399" s="2"/>
      <c r="Q399" s="2"/>
      <c r="R399" s="2"/>
      <c r="S399" s="2"/>
      <c r="T399" s="2"/>
      <c r="U399" s="2"/>
      <c r="V399" s="2"/>
      <c r="W399" s="2"/>
      <c r="X399" s="2"/>
      <c r="Y399" s="2"/>
      <c r="Z399" s="2"/>
      <c r="AA399" s="2"/>
      <c r="AB399" s="2"/>
      <c r="AC399" s="2"/>
      <c r="AD399" s="2"/>
      <c r="AE399" s="2"/>
      <c r="AF399" s="2"/>
      <c r="AG399" s="2"/>
      <c r="AH399" s="2"/>
      <c r="AI399" s="2"/>
      <c r="AJ399" s="2"/>
      <c r="AK399" s="2"/>
    </row>
    <row r="400" spans="1:37" x14ac:dyDescent="0.25">
      <c r="A400" s="17" t="s">
        <v>1099</v>
      </c>
      <c r="B400" t="s">
        <v>30</v>
      </c>
      <c r="C400" s="9">
        <v>11965858</v>
      </c>
      <c r="D400" s="9">
        <v>11969660</v>
      </c>
      <c r="E400" t="s">
        <v>1100</v>
      </c>
      <c r="F400" t="s">
        <v>670</v>
      </c>
    </row>
    <row r="401" spans="1:37" x14ac:dyDescent="0.25">
      <c r="A401" s="17" t="s">
        <v>1101</v>
      </c>
      <c r="B401" t="s">
        <v>30</v>
      </c>
      <c r="C401" s="9">
        <v>11992471</v>
      </c>
      <c r="D401" s="9">
        <v>11993464</v>
      </c>
      <c r="E401" t="s">
        <v>1102</v>
      </c>
    </row>
    <row r="402" spans="1:37" x14ac:dyDescent="0.25">
      <c r="A402" s="17" t="s">
        <v>1103</v>
      </c>
      <c r="B402" t="s">
        <v>30</v>
      </c>
      <c r="C402" s="9">
        <v>11997219</v>
      </c>
      <c r="D402" s="9">
        <v>11998262</v>
      </c>
      <c r="E402" t="s">
        <v>1104</v>
      </c>
      <c r="F402" t="s">
        <v>1105</v>
      </c>
    </row>
    <row r="403" spans="1:37" x14ac:dyDescent="0.25">
      <c r="A403" s="17" t="s">
        <v>1106</v>
      </c>
      <c r="B403" t="s">
        <v>30</v>
      </c>
      <c r="C403" s="9">
        <v>11999663</v>
      </c>
      <c r="D403" s="9">
        <v>12001262</v>
      </c>
      <c r="E403" t="s">
        <v>1107</v>
      </c>
    </row>
    <row r="404" spans="1:37" x14ac:dyDescent="0.25">
      <c r="A404" s="17" t="s">
        <v>1108</v>
      </c>
      <c r="B404" t="s">
        <v>30</v>
      </c>
      <c r="C404" s="9">
        <v>12002781</v>
      </c>
      <c r="D404" s="9">
        <v>12004178</v>
      </c>
      <c r="E404" t="s">
        <v>1107</v>
      </c>
    </row>
    <row r="405" spans="1:37" x14ac:dyDescent="0.25">
      <c r="A405" s="17" t="s">
        <v>1109</v>
      </c>
      <c r="B405" t="s">
        <v>30</v>
      </c>
      <c r="C405" s="9">
        <v>12005352</v>
      </c>
      <c r="D405" s="9">
        <v>12010699</v>
      </c>
      <c r="E405" t="s">
        <v>1110</v>
      </c>
      <c r="F405" t="s">
        <v>1111</v>
      </c>
    </row>
    <row r="406" spans="1:37" x14ac:dyDescent="0.25">
      <c r="A406" s="17" t="s">
        <v>1112</v>
      </c>
      <c r="B406" t="s">
        <v>30</v>
      </c>
      <c r="C406" s="9">
        <v>12021439</v>
      </c>
      <c r="D406" s="9">
        <v>12024839</v>
      </c>
      <c r="E406" t="s">
        <v>1110</v>
      </c>
      <c r="F406" t="s">
        <v>1113</v>
      </c>
    </row>
    <row r="407" spans="1:37" x14ac:dyDescent="0.25">
      <c r="A407" s="18" t="s">
        <v>1114</v>
      </c>
      <c r="B407" s="2" t="s">
        <v>30</v>
      </c>
      <c r="C407" s="10">
        <v>12026380</v>
      </c>
      <c r="D407" s="10">
        <v>12028100</v>
      </c>
      <c r="E407" s="2" t="s">
        <v>1115</v>
      </c>
      <c r="F407" s="2" t="s">
        <v>1116</v>
      </c>
      <c r="G407" s="2"/>
      <c r="H407" s="2"/>
      <c r="I407" s="2"/>
      <c r="J407" s="2"/>
      <c r="K407" s="2"/>
      <c r="L407" s="2"/>
      <c r="M407" s="2"/>
      <c r="N407" s="2"/>
      <c r="O407" s="2"/>
      <c r="P407" s="2"/>
      <c r="Q407" s="2"/>
      <c r="R407" s="2"/>
      <c r="S407" s="2"/>
      <c r="T407" s="2"/>
      <c r="U407" s="2"/>
      <c r="V407" s="2"/>
      <c r="W407" s="2"/>
      <c r="X407" s="2"/>
      <c r="Y407" s="2"/>
      <c r="Z407" s="2"/>
      <c r="AA407" s="2"/>
      <c r="AB407" s="2"/>
      <c r="AC407" s="2"/>
      <c r="AD407" s="2"/>
      <c r="AE407" s="2"/>
      <c r="AF407" s="2"/>
      <c r="AG407" s="2"/>
      <c r="AH407" s="2"/>
      <c r="AI407" s="2"/>
      <c r="AJ407" s="2"/>
      <c r="AK407" s="2"/>
    </row>
    <row r="408" spans="1:37" x14ac:dyDescent="0.25">
      <c r="A408" s="17" t="s">
        <v>1117</v>
      </c>
      <c r="B408" t="s">
        <v>30</v>
      </c>
      <c r="C408" s="9">
        <v>12029906</v>
      </c>
      <c r="D408" s="9">
        <v>12031243</v>
      </c>
      <c r="E408" t="s">
        <v>1118</v>
      </c>
      <c r="F408" t="s">
        <v>1119</v>
      </c>
    </row>
    <row r="409" spans="1:37" x14ac:dyDescent="0.25">
      <c r="A409" s="17" t="s">
        <v>1120</v>
      </c>
      <c r="B409" t="s">
        <v>30</v>
      </c>
      <c r="C409" s="9">
        <v>12041683</v>
      </c>
      <c r="D409" s="9">
        <v>12044113</v>
      </c>
      <c r="E409" t="s">
        <v>1121</v>
      </c>
      <c r="F409" t="s">
        <v>1122</v>
      </c>
    </row>
    <row r="410" spans="1:37" x14ac:dyDescent="0.25">
      <c r="A410" s="17" t="s">
        <v>1123</v>
      </c>
      <c r="B410" t="s">
        <v>30</v>
      </c>
      <c r="C410" s="9">
        <v>12046284</v>
      </c>
      <c r="D410" s="9">
        <v>12048492</v>
      </c>
      <c r="E410" t="s">
        <v>1124</v>
      </c>
      <c r="F410" t="s">
        <v>1125</v>
      </c>
    </row>
    <row r="411" spans="1:37" x14ac:dyDescent="0.25">
      <c r="A411" s="17" t="s">
        <v>1126</v>
      </c>
      <c r="B411" t="s">
        <v>30</v>
      </c>
      <c r="C411" s="9">
        <v>12051498</v>
      </c>
      <c r="D411" s="9">
        <v>12054303</v>
      </c>
      <c r="E411" t="s">
        <v>1127</v>
      </c>
      <c r="F411" t="s">
        <v>1128</v>
      </c>
    </row>
    <row r="412" spans="1:37" x14ac:dyDescent="0.25">
      <c r="A412" s="17" t="s">
        <v>1129</v>
      </c>
      <c r="B412" t="s">
        <v>30</v>
      </c>
      <c r="C412" s="9">
        <v>12054425</v>
      </c>
      <c r="D412" s="9">
        <v>12054662</v>
      </c>
      <c r="E412" t="s">
        <v>1127</v>
      </c>
      <c r="F412" t="s">
        <v>1128</v>
      </c>
    </row>
    <row r="413" spans="1:37" x14ac:dyDescent="0.25">
      <c r="A413" s="17" t="s">
        <v>1130</v>
      </c>
      <c r="B413" t="s">
        <v>30</v>
      </c>
      <c r="C413" s="9">
        <v>12055628</v>
      </c>
      <c r="D413" s="9">
        <v>12057502</v>
      </c>
      <c r="E413" t="s">
        <v>1131</v>
      </c>
      <c r="F413" t="s">
        <v>1132</v>
      </c>
    </row>
    <row r="414" spans="1:37" x14ac:dyDescent="0.25">
      <c r="A414" s="17" t="s">
        <v>1133</v>
      </c>
      <c r="B414" t="s">
        <v>30</v>
      </c>
      <c r="C414" s="9">
        <v>12057578</v>
      </c>
      <c r="D414" s="9">
        <v>12058059</v>
      </c>
      <c r="E414" t="s">
        <v>64</v>
      </c>
    </row>
    <row r="415" spans="1:37" x14ac:dyDescent="0.25">
      <c r="A415" s="17" t="s">
        <v>1134</v>
      </c>
      <c r="B415" t="s">
        <v>30</v>
      </c>
      <c r="C415" s="9">
        <v>12059562</v>
      </c>
      <c r="D415" s="9">
        <v>12063941</v>
      </c>
      <c r="E415" t="s">
        <v>1135</v>
      </c>
      <c r="F415" t="s">
        <v>1136</v>
      </c>
    </row>
    <row r="416" spans="1:37" x14ac:dyDescent="0.25">
      <c r="A416" s="17" t="s">
        <v>1137</v>
      </c>
      <c r="B416" t="s">
        <v>30</v>
      </c>
      <c r="C416" s="9">
        <v>12064770</v>
      </c>
      <c r="D416" s="9">
        <v>12065927</v>
      </c>
      <c r="E416" t="s">
        <v>1138</v>
      </c>
      <c r="F416" t="s">
        <v>1139</v>
      </c>
    </row>
    <row r="417" spans="1:6" x14ac:dyDescent="0.25">
      <c r="A417" s="17" t="s">
        <v>1140</v>
      </c>
      <c r="B417" t="s">
        <v>30</v>
      </c>
      <c r="C417" s="9">
        <v>12066744</v>
      </c>
      <c r="D417" s="9">
        <v>12069517</v>
      </c>
      <c r="E417" t="s">
        <v>1141</v>
      </c>
    </row>
    <row r="418" spans="1:6" x14ac:dyDescent="0.25">
      <c r="A418" s="17" t="s">
        <v>1142</v>
      </c>
      <c r="B418" t="s">
        <v>30</v>
      </c>
      <c r="C418" s="9">
        <v>12070599</v>
      </c>
      <c r="D418" s="9">
        <v>12071268</v>
      </c>
      <c r="E418" t="s">
        <v>1143</v>
      </c>
    </row>
    <row r="419" spans="1:6" x14ac:dyDescent="0.25">
      <c r="A419" s="17" t="s">
        <v>1144</v>
      </c>
      <c r="B419" t="s">
        <v>30</v>
      </c>
      <c r="C419" s="9">
        <v>12073108</v>
      </c>
      <c r="D419" s="9">
        <v>12073315</v>
      </c>
      <c r="E419" t="s">
        <v>1145</v>
      </c>
      <c r="F419" t="s">
        <v>452</v>
      </c>
    </row>
    <row r="420" spans="1:6" x14ac:dyDescent="0.25">
      <c r="A420" s="17" t="s">
        <v>1146</v>
      </c>
      <c r="B420" t="s">
        <v>30</v>
      </c>
      <c r="C420" s="9">
        <v>12075165</v>
      </c>
      <c r="D420" s="9">
        <v>12077212</v>
      </c>
      <c r="E420" t="s">
        <v>1147</v>
      </c>
      <c r="F420" t="s">
        <v>1148</v>
      </c>
    </row>
    <row r="421" spans="1:6" x14ac:dyDescent="0.25">
      <c r="A421" s="17" t="s">
        <v>1149</v>
      </c>
      <c r="B421" t="s">
        <v>30</v>
      </c>
      <c r="C421" s="9">
        <v>12078162</v>
      </c>
      <c r="D421" s="9">
        <v>12080106</v>
      </c>
      <c r="E421" t="s">
        <v>1150</v>
      </c>
      <c r="F421" t="s">
        <v>1151</v>
      </c>
    </row>
    <row r="422" spans="1:6" x14ac:dyDescent="0.25">
      <c r="A422" s="17" t="s">
        <v>1152</v>
      </c>
      <c r="B422" t="s">
        <v>30</v>
      </c>
      <c r="C422" s="9">
        <v>12081166</v>
      </c>
      <c r="D422" s="9">
        <v>12082234</v>
      </c>
      <c r="E422" t="s">
        <v>1153</v>
      </c>
      <c r="F422" t="s">
        <v>1154</v>
      </c>
    </row>
    <row r="423" spans="1:6" x14ac:dyDescent="0.25">
      <c r="A423" s="17" t="s">
        <v>1155</v>
      </c>
      <c r="B423" t="s">
        <v>30</v>
      </c>
      <c r="C423" s="9">
        <v>12083222</v>
      </c>
      <c r="D423" s="9">
        <v>12085218</v>
      </c>
      <c r="E423" t="s">
        <v>1156</v>
      </c>
      <c r="F423" t="s">
        <v>622</v>
      </c>
    </row>
    <row r="424" spans="1:6" x14ac:dyDescent="0.25">
      <c r="A424" s="17" t="s">
        <v>1157</v>
      </c>
      <c r="B424" t="s">
        <v>30</v>
      </c>
      <c r="C424" s="9">
        <v>12086290</v>
      </c>
      <c r="D424" s="9">
        <v>12088269</v>
      </c>
      <c r="E424" t="s">
        <v>1156</v>
      </c>
      <c r="F424" t="s">
        <v>622</v>
      </c>
    </row>
    <row r="425" spans="1:6" x14ac:dyDescent="0.25">
      <c r="A425" s="17" t="s">
        <v>1158</v>
      </c>
      <c r="B425" t="s">
        <v>30</v>
      </c>
      <c r="C425" s="9">
        <v>12093461</v>
      </c>
      <c r="D425" s="9">
        <v>12094439</v>
      </c>
      <c r="E425" t="s">
        <v>1107</v>
      </c>
    </row>
    <row r="426" spans="1:6" x14ac:dyDescent="0.25">
      <c r="A426" s="17" t="s">
        <v>1159</v>
      </c>
      <c r="B426" t="s">
        <v>30</v>
      </c>
      <c r="C426" s="9">
        <v>12097449</v>
      </c>
      <c r="D426" s="9">
        <v>12098427</v>
      </c>
      <c r="E426" t="s">
        <v>1107</v>
      </c>
    </row>
    <row r="427" spans="1:6" x14ac:dyDescent="0.25">
      <c r="A427" s="17" t="s">
        <v>1160</v>
      </c>
      <c r="B427" t="s">
        <v>30</v>
      </c>
      <c r="C427" s="9">
        <v>12100924</v>
      </c>
      <c r="D427" s="9">
        <v>12101422</v>
      </c>
      <c r="E427" t="s">
        <v>110</v>
      </c>
      <c r="F427" t="s">
        <v>410</v>
      </c>
    </row>
    <row r="428" spans="1:6" x14ac:dyDescent="0.25">
      <c r="A428" s="17" t="s">
        <v>1161</v>
      </c>
      <c r="B428" t="s">
        <v>30</v>
      </c>
      <c r="C428" s="9">
        <v>12110014</v>
      </c>
      <c r="D428" s="9">
        <v>12112902</v>
      </c>
      <c r="E428" t="s">
        <v>1162</v>
      </c>
      <c r="F428" t="s">
        <v>1163</v>
      </c>
    </row>
    <row r="429" spans="1:6" x14ac:dyDescent="0.25">
      <c r="A429" s="17" t="s">
        <v>1164</v>
      </c>
      <c r="B429" t="s">
        <v>30</v>
      </c>
      <c r="C429" s="9">
        <v>12118237</v>
      </c>
      <c r="D429" s="9">
        <v>12119319</v>
      </c>
      <c r="E429" t="s">
        <v>1165</v>
      </c>
      <c r="F429" t="s">
        <v>1166</v>
      </c>
    </row>
    <row r="430" spans="1:6" x14ac:dyDescent="0.25">
      <c r="A430" s="17" t="s">
        <v>1167</v>
      </c>
      <c r="B430" t="s">
        <v>30</v>
      </c>
      <c r="C430" s="9">
        <v>12125044</v>
      </c>
      <c r="D430" s="9">
        <v>12131526</v>
      </c>
      <c r="E430" t="s">
        <v>1168</v>
      </c>
      <c r="F430" t="s">
        <v>782</v>
      </c>
    </row>
    <row r="431" spans="1:6" x14ac:dyDescent="0.25">
      <c r="A431" s="17" t="s">
        <v>1169</v>
      </c>
      <c r="B431" t="s">
        <v>30</v>
      </c>
      <c r="C431" s="9">
        <v>12144582</v>
      </c>
      <c r="D431" s="9">
        <v>12145083</v>
      </c>
      <c r="E431" t="s">
        <v>1170</v>
      </c>
    </row>
    <row r="432" spans="1:6" x14ac:dyDescent="0.25">
      <c r="A432" s="17" t="s">
        <v>1171</v>
      </c>
      <c r="B432" t="s">
        <v>30</v>
      </c>
      <c r="C432" s="9">
        <v>12155055</v>
      </c>
      <c r="D432" s="9">
        <v>12155457</v>
      </c>
      <c r="E432" t="s">
        <v>1170</v>
      </c>
    </row>
    <row r="433" spans="1:6" x14ac:dyDescent="0.25">
      <c r="A433" s="17" t="s">
        <v>1172</v>
      </c>
      <c r="B433" t="s">
        <v>30</v>
      </c>
      <c r="C433" s="9">
        <v>12162333</v>
      </c>
      <c r="D433" s="9">
        <v>12162735</v>
      </c>
      <c r="E433" t="s">
        <v>1170</v>
      </c>
      <c r="F433" t="s">
        <v>1173</v>
      </c>
    </row>
    <row r="434" spans="1:6" x14ac:dyDescent="0.25">
      <c r="A434" s="17" t="s">
        <v>1174</v>
      </c>
      <c r="B434" t="s">
        <v>30</v>
      </c>
      <c r="C434" s="9">
        <v>12164234</v>
      </c>
      <c r="D434" s="9">
        <v>12165116</v>
      </c>
      <c r="E434" t="s">
        <v>1175</v>
      </c>
      <c r="F434" t="s">
        <v>637</v>
      </c>
    </row>
    <row r="435" spans="1:6" x14ac:dyDescent="0.25">
      <c r="A435" s="17" t="s">
        <v>1176</v>
      </c>
      <c r="B435" t="s">
        <v>30</v>
      </c>
      <c r="C435" s="9">
        <v>12168604</v>
      </c>
      <c r="D435" s="9">
        <v>12168988</v>
      </c>
      <c r="E435" t="s">
        <v>1177</v>
      </c>
    </row>
    <row r="436" spans="1:6" x14ac:dyDescent="0.25">
      <c r="A436" s="17" t="s">
        <v>1178</v>
      </c>
      <c r="B436" t="s">
        <v>30</v>
      </c>
      <c r="C436" s="9">
        <v>12175052</v>
      </c>
      <c r="D436" s="9">
        <v>12175457</v>
      </c>
      <c r="E436" t="s">
        <v>1177</v>
      </c>
    </row>
    <row r="437" spans="1:6" x14ac:dyDescent="0.25">
      <c r="A437" s="17" t="s">
        <v>1179</v>
      </c>
      <c r="B437" t="s">
        <v>30</v>
      </c>
      <c r="C437" s="9">
        <v>12187195</v>
      </c>
      <c r="D437" s="9">
        <v>12187604</v>
      </c>
      <c r="E437" t="s">
        <v>1180</v>
      </c>
      <c r="F437" t="s">
        <v>147</v>
      </c>
    </row>
    <row r="438" spans="1:6" x14ac:dyDescent="0.25">
      <c r="A438" s="17" t="s">
        <v>1181</v>
      </c>
      <c r="B438" t="s">
        <v>30</v>
      </c>
      <c r="C438" s="9">
        <v>12187699</v>
      </c>
      <c r="D438" s="9">
        <v>12188160</v>
      </c>
      <c r="E438" t="s">
        <v>1180</v>
      </c>
      <c r="F438" t="s">
        <v>1182</v>
      </c>
    </row>
    <row r="439" spans="1:6" x14ac:dyDescent="0.25">
      <c r="A439" s="17" t="s">
        <v>1183</v>
      </c>
      <c r="B439" t="s">
        <v>30</v>
      </c>
      <c r="C439" s="9">
        <v>12188227</v>
      </c>
      <c r="D439" s="9">
        <v>12189987</v>
      </c>
      <c r="E439" t="s">
        <v>1180</v>
      </c>
      <c r="F439" t="s">
        <v>1184</v>
      </c>
    </row>
    <row r="440" spans="1:6" x14ac:dyDescent="0.25">
      <c r="A440" s="17" t="s">
        <v>1185</v>
      </c>
      <c r="B440" t="s">
        <v>30</v>
      </c>
      <c r="C440" s="9">
        <v>12193865</v>
      </c>
      <c r="D440" s="9">
        <v>12195227</v>
      </c>
      <c r="E440" t="s">
        <v>1186</v>
      </c>
      <c r="F440" t="s">
        <v>1187</v>
      </c>
    </row>
    <row r="441" spans="1:6" x14ac:dyDescent="0.25">
      <c r="A441" s="17" t="s">
        <v>1188</v>
      </c>
      <c r="B441" t="s">
        <v>30</v>
      </c>
      <c r="C441" s="9">
        <v>12197612</v>
      </c>
      <c r="D441" s="9">
        <v>12198413</v>
      </c>
      <c r="E441" t="s">
        <v>412</v>
      </c>
    </row>
    <row r="442" spans="1:6" x14ac:dyDescent="0.25">
      <c r="A442" s="17" t="s">
        <v>1189</v>
      </c>
      <c r="B442" t="s">
        <v>30</v>
      </c>
      <c r="C442" s="9">
        <v>12205926</v>
      </c>
      <c r="D442" s="9">
        <v>12206739</v>
      </c>
      <c r="E442" t="s">
        <v>1190</v>
      </c>
      <c r="F442" t="s">
        <v>1191</v>
      </c>
    </row>
    <row r="443" spans="1:6" x14ac:dyDescent="0.25">
      <c r="A443" s="17" t="s">
        <v>1192</v>
      </c>
      <c r="B443" t="s">
        <v>30</v>
      </c>
      <c r="C443" s="9">
        <v>12208010</v>
      </c>
      <c r="D443" s="9">
        <v>12211010</v>
      </c>
      <c r="E443" t="s">
        <v>1193</v>
      </c>
      <c r="F443" t="s">
        <v>1194</v>
      </c>
    </row>
    <row r="444" spans="1:6" x14ac:dyDescent="0.25">
      <c r="A444" s="17" t="s">
        <v>1195</v>
      </c>
      <c r="B444" t="s">
        <v>30</v>
      </c>
      <c r="C444" s="9">
        <v>12212173</v>
      </c>
      <c r="D444" s="9">
        <v>12212569</v>
      </c>
      <c r="E444" t="s">
        <v>1196</v>
      </c>
      <c r="F444" t="s">
        <v>1151</v>
      </c>
    </row>
    <row r="445" spans="1:6" x14ac:dyDescent="0.25">
      <c r="A445" s="17" t="s">
        <v>1197</v>
      </c>
      <c r="B445" t="s">
        <v>30</v>
      </c>
      <c r="C445" s="9">
        <v>12215813</v>
      </c>
      <c r="D445" s="9">
        <v>12216212</v>
      </c>
      <c r="E445" t="s">
        <v>1196</v>
      </c>
      <c r="F445" t="s">
        <v>1151</v>
      </c>
    </row>
    <row r="446" spans="1:6" x14ac:dyDescent="0.25">
      <c r="A446" s="17" t="s">
        <v>1198</v>
      </c>
      <c r="B446" t="s">
        <v>30</v>
      </c>
      <c r="C446" s="9">
        <v>12220914</v>
      </c>
      <c r="D446" s="9">
        <v>12222198</v>
      </c>
      <c r="E446" t="s">
        <v>1199</v>
      </c>
      <c r="F446" t="s">
        <v>1200</v>
      </c>
    </row>
    <row r="447" spans="1:6" x14ac:dyDescent="0.25">
      <c r="A447" s="17" t="s">
        <v>1201</v>
      </c>
      <c r="B447" t="s">
        <v>30</v>
      </c>
      <c r="C447" s="9">
        <v>12223385</v>
      </c>
      <c r="D447" s="9">
        <v>12223994</v>
      </c>
      <c r="E447" t="s">
        <v>1202</v>
      </c>
    </row>
    <row r="448" spans="1:6" x14ac:dyDescent="0.25">
      <c r="A448" s="17" t="s">
        <v>1203</v>
      </c>
      <c r="B448" t="s">
        <v>30</v>
      </c>
      <c r="C448" s="9">
        <v>12226369</v>
      </c>
      <c r="D448" s="9">
        <v>12228011</v>
      </c>
      <c r="E448" t="s">
        <v>1204</v>
      </c>
      <c r="F448" t="s">
        <v>717</v>
      </c>
    </row>
    <row r="449" spans="1:6" x14ac:dyDescent="0.25">
      <c r="A449" s="17" t="s">
        <v>1205</v>
      </c>
      <c r="B449" t="s">
        <v>30</v>
      </c>
      <c r="C449" s="9">
        <v>12228325</v>
      </c>
      <c r="D449" s="9">
        <v>12228889</v>
      </c>
      <c r="E449" t="s">
        <v>1206</v>
      </c>
      <c r="F449" t="s">
        <v>1207</v>
      </c>
    </row>
    <row r="450" spans="1:6" x14ac:dyDescent="0.25">
      <c r="A450" s="17" t="s">
        <v>1208</v>
      </c>
      <c r="B450" t="s">
        <v>30</v>
      </c>
      <c r="C450" s="9">
        <v>12231613</v>
      </c>
      <c r="D450" s="9">
        <v>12233175</v>
      </c>
      <c r="E450" t="s">
        <v>1209</v>
      </c>
      <c r="F450" t="s">
        <v>1210</v>
      </c>
    </row>
    <row r="451" spans="1:6" x14ac:dyDescent="0.25">
      <c r="A451" s="17" t="s">
        <v>1211</v>
      </c>
      <c r="B451" t="s">
        <v>30</v>
      </c>
      <c r="C451" s="9">
        <v>12234711</v>
      </c>
      <c r="D451" s="9">
        <v>12240552</v>
      </c>
      <c r="E451" s="1" t="s">
        <v>1212</v>
      </c>
      <c r="F451" t="s">
        <v>1213</v>
      </c>
    </row>
    <row r="452" spans="1:6" x14ac:dyDescent="0.25">
      <c r="A452" s="17" t="s">
        <v>1214</v>
      </c>
      <c r="B452" t="s">
        <v>30</v>
      </c>
      <c r="C452" s="9">
        <v>12241301</v>
      </c>
      <c r="D452" s="9">
        <v>12242969</v>
      </c>
      <c r="E452" t="s">
        <v>1215</v>
      </c>
      <c r="F452" t="s">
        <v>1216</v>
      </c>
    </row>
    <row r="453" spans="1:6" x14ac:dyDescent="0.25">
      <c r="A453" s="17" t="s">
        <v>1217</v>
      </c>
      <c r="B453" t="s">
        <v>30</v>
      </c>
      <c r="C453" s="9">
        <v>12243999</v>
      </c>
      <c r="D453" s="9">
        <v>12246906</v>
      </c>
      <c r="E453" t="s">
        <v>1218</v>
      </c>
      <c r="F453" t="s">
        <v>1219</v>
      </c>
    </row>
    <row r="454" spans="1:6" x14ac:dyDescent="0.25">
      <c r="A454" s="17" t="s">
        <v>1220</v>
      </c>
      <c r="B454" t="s">
        <v>30</v>
      </c>
      <c r="C454" s="9">
        <v>12252735</v>
      </c>
      <c r="D454" s="9">
        <v>12256584</v>
      </c>
      <c r="E454" t="s">
        <v>1221</v>
      </c>
      <c r="F454" t="s">
        <v>1222</v>
      </c>
    </row>
    <row r="455" spans="1:6" x14ac:dyDescent="0.25">
      <c r="A455" s="17" t="s">
        <v>1223</v>
      </c>
      <c r="B455" t="s">
        <v>30</v>
      </c>
      <c r="C455" s="9">
        <v>12256983</v>
      </c>
      <c r="D455" s="9">
        <v>12257529</v>
      </c>
      <c r="E455" t="s">
        <v>1224</v>
      </c>
    </row>
    <row r="456" spans="1:6" x14ac:dyDescent="0.25">
      <c r="A456" s="17" t="s">
        <v>1225</v>
      </c>
      <c r="B456" t="s">
        <v>30</v>
      </c>
      <c r="C456" s="9">
        <v>12265799</v>
      </c>
      <c r="D456" s="9">
        <v>12270416</v>
      </c>
      <c r="E456" t="s">
        <v>1226</v>
      </c>
      <c r="F456" t="s">
        <v>1227</v>
      </c>
    </row>
    <row r="457" spans="1:6" x14ac:dyDescent="0.25">
      <c r="A457" s="17" t="s">
        <v>1228</v>
      </c>
      <c r="B457" t="s">
        <v>30</v>
      </c>
      <c r="C457" s="9">
        <v>12270492</v>
      </c>
      <c r="D457" s="9">
        <v>12271178</v>
      </c>
      <c r="E457" t="s">
        <v>1229</v>
      </c>
      <c r="F457" t="s">
        <v>72</v>
      </c>
    </row>
    <row r="458" spans="1:6" x14ac:dyDescent="0.25">
      <c r="A458" s="17" t="s">
        <v>1230</v>
      </c>
      <c r="B458" t="s">
        <v>30</v>
      </c>
      <c r="C458" s="9">
        <v>12274851</v>
      </c>
      <c r="D458" s="9">
        <v>12278179</v>
      </c>
      <c r="E458" t="s">
        <v>1231</v>
      </c>
      <c r="F458" t="s">
        <v>1232</v>
      </c>
    </row>
    <row r="459" spans="1:6" x14ac:dyDescent="0.25">
      <c r="A459" s="17" t="s">
        <v>1233</v>
      </c>
      <c r="B459" t="s">
        <v>30</v>
      </c>
      <c r="C459" s="9">
        <v>12282723</v>
      </c>
      <c r="D459" s="9">
        <v>12283273</v>
      </c>
      <c r="E459" t="s">
        <v>1226</v>
      </c>
      <c r="F459" t="s">
        <v>1227</v>
      </c>
    </row>
    <row r="460" spans="1:6" x14ac:dyDescent="0.25">
      <c r="A460" s="17" t="s">
        <v>1234</v>
      </c>
      <c r="B460" t="s">
        <v>30</v>
      </c>
      <c r="C460" s="9">
        <v>12283349</v>
      </c>
      <c r="D460" s="9">
        <v>12284046</v>
      </c>
      <c r="E460" t="s">
        <v>1229</v>
      </c>
      <c r="F460" t="s">
        <v>72</v>
      </c>
    </row>
    <row r="461" spans="1:6" x14ac:dyDescent="0.25">
      <c r="A461" s="17" t="s">
        <v>1235</v>
      </c>
      <c r="B461" t="s">
        <v>30</v>
      </c>
      <c r="C461" s="9">
        <v>12287654</v>
      </c>
      <c r="D461" s="9">
        <v>12290121</v>
      </c>
      <c r="E461" t="s">
        <v>1236</v>
      </c>
      <c r="F461" t="s">
        <v>96</v>
      </c>
    </row>
    <row r="462" spans="1:6" x14ac:dyDescent="0.25">
      <c r="A462" s="17" t="s">
        <v>1237</v>
      </c>
      <c r="B462" t="s">
        <v>30</v>
      </c>
      <c r="C462" s="9">
        <v>12293884</v>
      </c>
      <c r="D462" s="9">
        <v>12296372</v>
      </c>
      <c r="E462" t="s">
        <v>1238</v>
      </c>
      <c r="F462" t="s">
        <v>1239</v>
      </c>
    </row>
    <row r="463" spans="1:6" x14ac:dyDescent="0.25">
      <c r="A463" s="17" t="s">
        <v>1240</v>
      </c>
      <c r="B463" t="s">
        <v>30</v>
      </c>
      <c r="C463" s="9">
        <v>12297278</v>
      </c>
      <c r="D463" s="9">
        <v>12298484</v>
      </c>
      <c r="E463" t="s">
        <v>1241</v>
      </c>
      <c r="F463" t="s">
        <v>72</v>
      </c>
    </row>
    <row r="464" spans="1:6" x14ac:dyDescent="0.25">
      <c r="A464" s="17" t="s">
        <v>1242</v>
      </c>
      <c r="B464" t="s">
        <v>30</v>
      </c>
      <c r="C464" s="9">
        <v>12306333</v>
      </c>
      <c r="D464" s="9">
        <v>12311154</v>
      </c>
      <c r="E464" t="s">
        <v>1243</v>
      </c>
      <c r="F464" t="s">
        <v>247</v>
      </c>
    </row>
    <row r="465" spans="1:6" x14ac:dyDescent="0.25">
      <c r="A465" s="17" t="s">
        <v>1244</v>
      </c>
      <c r="B465" t="s">
        <v>30</v>
      </c>
      <c r="C465" s="9">
        <v>12314901</v>
      </c>
      <c r="D465" s="9">
        <v>12318711</v>
      </c>
      <c r="E465" t="s">
        <v>1245</v>
      </c>
      <c r="F465" t="s">
        <v>247</v>
      </c>
    </row>
    <row r="466" spans="1:6" x14ac:dyDescent="0.25">
      <c r="A466" s="17" t="s">
        <v>1246</v>
      </c>
      <c r="B466" t="s">
        <v>30</v>
      </c>
      <c r="C466" s="9">
        <v>12334433</v>
      </c>
      <c r="D466" s="9">
        <v>12337137</v>
      </c>
      <c r="E466" t="s">
        <v>1245</v>
      </c>
      <c r="F466" t="s">
        <v>247</v>
      </c>
    </row>
    <row r="467" spans="1:6" x14ac:dyDescent="0.25">
      <c r="A467" s="17" t="s">
        <v>1247</v>
      </c>
      <c r="B467" t="s">
        <v>30</v>
      </c>
      <c r="C467" s="9">
        <v>12341898</v>
      </c>
      <c r="D467" s="9">
        <v>12344424</v>
      </c>
      <c r="E467" t="s">
        <v>1245</v>
      </c>
      <c r="F467" t="s">
        <v>247</v>
      </c>
    </row>
    <row r="468" spans="1:6" x14ac:dyDescent="0.25">
      <c r="A468" s="17" t="s">
        <v>1248</v>
      </c>
      <c r="B468" t="s">
        <v>30</v>
      </c>
      <c r="C468" s="9">
        <v>12367480</v>
      </c>
      <c r="D468" s="9">
        <v>12370311</v>
      </c>
      <c r="E468" t="s">
        <v>1245</v>
      </c>
      <c r="F468" t="s">
        <v>247</v>
      </c>
    </row>
    <row r="469" spans="1:6" x14ac:dyDescent="0.25">
      <c r="A469" s="17" t="s">
        <v>1249</v>
      </c>
      <c r="B469" t="s">
        <v>30</v>
      </c>
      <c r="C469" s="9">
        <v>12372495</v>
      </c>
      <c r="D469" s="9">
        <v>12375210</v>
      </c>
      <c r="E469" t="s">
        <v>1250</v>
      </c>
      <c r="F469" t="s">
        <v>1251</v>
      </c>
    </row>
    <row r="470" spans="1:6" x14ac:dyDescent="0.25">
      <c r="A470" s="17" t="s">
        <v>1252</v>
      </c>
      <c r="B470" t="s">
        <v>30</v>
      </c>
      <c r="C470" s="9">
        <v>12392309</v>
      </c>
      <c r="D470" s="9">
        <v>12394977</v>
      </c>
      <c r="E470" t="s">
        <v>1253</v>
      </c>
      <c r="F470" t="s">
        <v>1251</v>
      </c>
    </row>
    <row r="471" spans="1:6" x14ac:dyDescent="0.25">
      <c r="A471" s="17" t="s">
        <v>1254</v>
      </c>
      <c r="B471" t="s">
        <v>30</v>
      </c>
      <c r="C471" s="9">
        <v>12396256</v>
      </c>
      <c r="D471" s="9">
        <v>12396697</v>
      </c>
      <c r="E471" t="s">
        <v>1255</v>
      </c>
      <c r="F471" t="s">
        <v>1256</v>
      </c>
    </row>
    <row r="472" spans="1:6" x14ac:dyDescent="0.25">
      <c r="A472" s="17" t="s">
        <v>1257</v>
      </c>
      <c r="B472" t="s">
        <v>30</v>
      </c>
      <c r="C472" s="9">
        <v>12398639</v>
      </c>
      <c r="D472" s="9">
        <v>12399764</v>
      </c>
      <c r="E472" t="s">
        <v>1258</v>
      </c>
      <c r="F472" t="s">
        <v>1259</v>
      </c>
    </row>
    <row r="473" spans="1:6" x14ac:dyDescent="0.25">
      <c r="A473" s="17" t="s">
        <v>1260</v>
      </c>
      <c r="B473" t="s">
        <v>30</v>
      </c>
      <c r="C473" s="9">
        <v>12402033</v>
      </c>
      <c r="D473" s="9">
        <v>12406456</v>
      </c>
      <c r="E473" t="s">
        <v>1261</v>
      </c>
      <c r="F473" t="s">
        <v>1262</v>
      </c>
    </row>
    <row r="474" spans="1:6" x14ac:dyDescent="0.25">
      <c r="A474" s="17" t="s">
        <v>1263</v>
      </c>
      <c r="B474" t="s">
        <v>30</v>
      </c>
      <c r="C474" s="9">
        <v>12410076</v>
      </c>
      <c r="D474" s="9">
        <v>12410496</v>
      </c>
      <c r="E474" t="s">
        <v>1264</v>
      </c>
    </row>
    <row r="475" spans="1:6" x14ac:dyDescent="0.25">
      <c r="A475" s="17" t="s">
        <v>1265</v>
      </c>
      <c r="B475" t="s">
        <v>30</v>
      </c>
      <c r="C475" s="9">
        <v>12419060</v>
      </c>
      <c r="D475" s="9">
        <v>12422669</v>
      </c>
      <c r="E475" t="s">
        <v>1266</v>
      </c>
      <c r="F475" t="s">
        <v>1267</v>
      </c>
    </row>
    <row r="476" spans="1:6" x14ac:dyDescent="0.25">
      <c r="A476" s="17" t="s">
        <v>1268</v>
      </c>
      <c r="B476" t="s">
        <v>30</v>
      </c>
      <c r="C476" s="9">
        <v>12426788</v>
      </c>
      <c r="D476" s="9">
        <v>12427478</v>
      </c>
      <c r="E476" t="s">
        <v>1269</v>
      </c>
      <c r="F476" t="s">
        <v>1270</v>
      </c>
    </row>
    <row r="477" spans="1:6" x14ac:dyDescent="0.25">
      <c r="A477" s="17" t="s">
        <v>1271</v>
      </c>
      <c r="B477" t="s">
        <v>30</v>
      </c>
      <c r="C477" s="9">
        <v>12429939</v>
      </c>
      <c r="D477" s="9">
        <v>12434118</v>
      </c>
      <c r="E477" t="s">
        <v>1272</v>
      </c>
      <c r="F477" t="s">
        <v>1273</v>
      </c>
    </row>
    <row r="478" spans="1:6" x14ac:dyDescent="0.25">
      <c r="A478" s="17" t="s">
        <v>1274</v>
      </c>
      <c r="B478" t="s">
        <v>30</v>
      </c>
      <c r="C478" s="9">
        <v>12436781</v>
      </c>
      <c r="D478" s="9">
        <v>12441988</v>
      </c>
      <c r="E478" t="s">
        <v>1275</v>
      </c>
      <c r="F478" t="s">
        <v>1276</v>
      </c>
    </row>
    <row r="479" spans="1:6" x14ac:dyDescent="0.25">
      <c r="A479" s="17" t="s">
        <v>1277</v>
      </c>
      <c r="B479" t="s">
        <v>30</v>
      </c>
      <c r="C479" s="9">
        <v>12442838</v>
      </c>
      <c r="D479" s="9">
        <v>12447979</v>
      </c>
      <c r="E479" t="s">
        <v>1278</v>
      </c>
      <c r="F479" t="s">
        <v>1279</v>
      </c>
    </row>
    <row r="480" spans="1:6" x14ac:dyDescent="0.25">
      <c r="A480" s="17" t="s">
        <v>1280</v>
      </c>
      <c r="B480" t="s">
        <v>30</v>
      </c>
      <c r="C480" s="9">
        <v>12448517</v>
      </c>
      <c r="D480" s="9">
        <v>12450486</v>
      </c>
      <c r="E480" t="s">
        <v>1281</v>
      </c>
      <c r="F480" t="s">
        <v>1282</v>
      </c>
    </row>
    <row r="481" spans="1:37" x14ac:dyDescent="0.25">
      <c r="A481" s="17" t="s">
        <v>1283</v>
      </c>
      <c r="B481" t="s">
        <v>30</v>
      </c>
      <c r="C481" s="9">
        <v>12452801</v>
      </c>
      <c r="D481" s="9">
        <v>12453503</v>
      </c>
      <c r="E481" t="s">
        <v>1284</v>
      </c>
    </row>
    <row r="482" spans="1:37" x14ac:dyDescent="0.25">
      <c r="A482" s="17" t="s">
        <v>1285</v>
      </c>
      <c r="B482" t="s">
        <v>30</v>
      </c>
      <c r="C482" s="9">
        <v>12455104</v>
      </c>
      <c r="D482" s="9">
        <v>12455756</v>
      </c>
      <c r="E482" t="s">
        <v>1286</v>
      </c>
    </row>
    <row r="483" spans="1:37" x14ac:dyDescent="0.25">
      <c r="A483" s="17" t="s">
        <v>1287</v>
      </c>
      <c r="B483" t="s">
        <v>30</v>
      </c>
      <c r="C483" s="9">
        <v>12501087</v>
      </c>
      <c r="D483" s="9">
        <v>12502809</v>
      </c>
      <c r="E483" t="s">
        <v>1288</v>
      </c>
      <c r="F483" t="s">
        <v>1289</v>
      </c>
    </row>
    <row r="484" spans="1:37" x14ac:dyDescent="0.25">
      <c r="A484" s="17" t="s">
        <v>1290</v>
      </c>
      <c r="B484" t="s">
        <v>30</v>
      </c>
      <c r="C484" s="9">
        <v>12508328</v>
      </c>
      <c r="D484" s="9">
        <v>12509566</v>
      </c>
      <c r="E484" t="s">
        <v>40</v>
      </c>
    </row>
    <row r="485" spans="1:37" x14ac:dyDescent="0.25">
      <c r="A485" s="17" t="s">
        <v>1291</v>
      </c>
      <c r="B485" t="s">
        <v>30</v>
      </c>
      <c r="C485" s="9">
        <v>12514350</v>
      </c>
      <c r="D485" s="9">
        <v>12515769</v>
      </c>
      <c r="E485" t="s">
        <v>1292</v>
      </c>
      <c r="F485" t="s">
        <v>1293</v>
      </c>
    </row>
    <row r="486" spans="1:37" x14ac:dyDescent="0.25">
      <c r="A486" s="17" t="s">
        <v>1294</v>
      </c>
      <c r="B486" t="s">
        <v>30</v>
      </c>
      <c r="C486" s="9">
        <v>12519743</v>
      </c>
      <c r="D486" s="9">
        <v>12523458</v>
      </c>
      <c r="E486" t="s">
        <v>1295</v>
      </c>
      <c r="F486" t="s">
        <v>1296</v>
      </c>
    </row>
    <row r="487" spans="1:37" x14ac:dyDescent="0.25">
      <c r="A487" s="17" t="s">
        <v>1297</v>
      </c>
      <c r="B487" t="s">
        <v>30</v>
      </c>
      <c r="C487" s="9">
        <v>12527554</v>
      </c>
      <c r="D487" s="9">
        <v>12531452</v>
      </c>
      <c r="E487" t="s">
        <v>1298</v>
      </c>
      <c r="F487" t="s">
        <v>1299</v>
      </c>
    </row>
    <row r="488" spans="1:37" x14ac:dyDescent="0.25">
      <c r="A488" s="17" t="s">
        <v>1300</v>
      </c>
      <c r="B488" t="s">
        <v>30</v>
      </c>
      <c r="C488" s="9">
        <v>12539231</v>
      </c>
      <c r="D488" s="9">
        <v>12539696</v>
      </c>
      <c r="E488" t="s">
        <v>1301</v>
      </c>
      <c r="F488" t="s">
        <v>1302</v>
      </c>
    </row>
    <row r="489" spans="1:37" x14ac:dyDescent="0.25">
      <c r="A489" s="18" t="s">
        <v>1303</v>
      </c>
      <c r="B489" s="2" t="s">
        <v>30</v>
      </c>
      <c r="C489" s="10">
        <v>12541089</v>
      </c>
      <c r="D489" s="10">
        <v>12542207</v>
      </c>
      <c r="E489" s="2" t="s">
        <v>1304</v>
      </c>
      <c r="F489" s="2" t="s">
        <v>1305</v>
      </c>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c r="AI489" s="2"/>
      <c r="AJ489" s="2"/>
      <c r="AK489" s="2"/>
    </row>
    <row r="490" spans="1:37" x14ac:dyDescent="0.25">
      <c r="A490" s="17" t="s">
        <v>1306</v>
      </c>
      <c r="B490" t="s">
        <v>30</v>
      </c>
      <c r="C490" s="9">
        <v>12542575</v>
      </c>
      <c r="D490" s="9">
        <v>12543284</v>
      </c>
      <c r="E490" t="s">
        <v>1307</v>
      </c>
      <c r="F490" t="s">
        <v>1308</v>
      </c>
    </row>
    <row r="491" spans="1:37" x14ac:dyDescent="0.25">
      <c r="A491" s="17" t="s">
        <v>1309</v>
      </c>
      <c r="B491" t="s">
        <v>30</v>
      </c>
      <c r="C491" s="9">
        <v>12544192</v>
      </c>
      <c r="D491" s="9">
        <v>12546507</v>
      </c>
      <c r="E491" t="s">
        <v>1310</v>
      </c>
      <c r="F491" t="s">
        <v>1311</v>
      </c>
    </row>
    <row r="492" spans="1:37" x14ac:dyDescent="0.25">
      <c r="A492" s="17" t="s">
        <v>1312</v>
      </c>
      <c r="B492" t="s">
        <v>30</v>
      </c>
      <c r="C492" s="9">
        <v>12548691</v>
      </c>
      <c r="D492" s="9">
        <v>12549625</v>
      </c>
      <c r="E492" t="s">
        <v>1313</v>
      </c>
      <c r="F492" t="s">
        <v>1314</v>
      </c>
    </row>
    <row r="493" spans="1:37" x14ac:dyDescent="0.25">
      <c r="A493" s="17" t="s">
        <v>1315</v>
      </c>
      <c r="B493" t="s">
        <v>30</v>
      </c>
      <c r="C493" s="9">
        <v>12554762</v>
      </c>
      <c r="D493" s="9">
        <v>12555307</v>
      </c>
      <c r="E493" t="s">
        <v>40</v>
      </c>
    </row>
    <row r="494" spans="1:37" x14ac:dyDescent="0.25">
      <c r="A494" s="17" t="s">
        <v>1316</v>
      </c>
      <c r="B494" t="s">
        <v>30</v>
      </c>
      <c r="C494" s="9">
        <v>12555451</v>
      </c>
      <c r="D494" s="9">
        <v>12556608</v>
      </c>
      <c r="E494" t="s">
        <v>1317</v>
      </c>
      <c r="F494" t="s">
        <v>1318</v>
      </c>
    </row>
    <row r="495" spans="1:37" x14ac:dyDescent="0.25">
      <c r="A495" s="17" t="s">
        <v>1319</v>
      </c>
      <c r="B495" t="s">
        <v>30</v>
      </c>
      <c r="C495" s="9">
        <v>12560292</v>
      </c>
      <c r="D495" s="9">
        <v>12560686</v>
      </c>
      <c r="E495" t="s">
        <v>1320</v>
      </c>
      <c r="F495" t="s">
        <v>1321</v>
      </c>
    </row>
    <row r="496" spans="1:37" x14ac:dyDescent="0.25">
      <c r="A496" s="17" t="s">
        <v>1322</v>
      </c>
      <c r="B496" t="s">
        <v>30</v>
      </c>
      <c r="C496" s="9">
        <v>12560765</v>
      </c>
      <c r="D496" s="9">
        <v>12561173</v>
      </c>
      <c r="E496" t="s">
        <v>1323</v>
      </c>
    </row>
    <row r="497" spans="1:6" x14ac:dyDescent="0.25">
      <c r="A497" s="17" t="s">
        <v>1324</v>
      </c>
      <c r="B497" t="s">
        <v>30</v>
      </c>
      <c r="C497" s="9">
        <v>12562073</v>
      </c>
      <c r="D497" s="9">
        <v>12564613</v>
      </c>
      <c r="E497" t="s">
        <v>1325</v>
      </c>
      <c r="F497" t="s">
        <v>1326</v>
      </c>
    </row>
    <row r="498" spans="1:6" x14ac:dyDescent="0.25">
      <c r="A498" s="17" t="s">
        <v>1327</v>
      </c>
      <c r="B498" t="s">
        <v>30</v>
      </c>
      <c r="C498" s="9">
        <v>12566245</v>
      </c>
      <c r="D498" s="9">
        <v>12568249</v>
      </c>
      <c r="E498" t="s">
        <v>1328</v>
      </c>
      <c r="F498" t="s">
        <v>1329</v>
      </c>
    </row>
    <row r="499" spans="1:6" x14ac:dyDescent="0.25">
      <c r="A499" s="17" t="s">
        <v>1330</v>
      </c>
      <c r="B499" t="s">
        <v>30</v>
      </c>
      <c r="C499" s="9">
        <v>12570192</v>
      </c>
      <c r="D499" s="9">
        <v>12571240</v>
      </c>
      <c r="E499" t="s">
        <v>1331</v>
      </c>
      <c r="F499" t="s">
        <v>1332</v>
      </c>
    </row>
    <row r="500" spans="1:6" x14ac:dyDescent="0.25">
      <c r="A500" s="17" t="s">
        <v>1333</v>
      </c>
      <c r="B500" t="s">
        <v>30</v>
      </c>
      <c r="C500" s="9">
        <v>12573650</v>
      </c>
      <c r="D500" s="9">
        <v>12575699</v>
      </c>
      <c r="E500" t="s">
        <v>1334</v>
      </c>
      <c r="F500" t="s">
        <v>1335</v>
      </c>
    </row>
    <row r="501" spans="1:6" x14ac:dyDescent="0.25">
      <c r="A501" s="17" t="s">
        <v>1336</v>
      </c>
      <c r="B501" t="s">
        <v>30</v>
      </c>
      <c r="C501" s="9">
        <v>12578356</v>
      </c>
      <c r="D501" s="9">
        <v>12578908</v>
      </c>
      <c r="E501" t="s">
        <v>1337</v>
      </c>
      <c r="F501" t="s">
        <v>622</v>
      </c>
    </row>
    <row r="502" spans="1:6" x14ac:dyDescent="0.25">
      <c r="A502" s="17" t="s">
        <v>1338</v>
      </c>
      <c r="B502" t="s">
        <v>30</v>
      </c>
      <c r="C502" s="9">
        <v>12579143</v>
      </c>
      <c r="D502" s="9">
        <v>12579428</v>
      </c>
      <c r="E502" t="s">
        <v>412</v>
      </c>
      <c r="F502" t="s">
        <v>637</v>
      </c>
    </row>
    <row r="503" spans="1:6" x14ac:dyDescent="0.25">
      <c r="A503" s="17" t="s">
        <v>1339</v>
      </c>
      <c r="B503" t="s">
        <v>30</v>
      </c>
      <c r="C503" s="9">
        <v>12579500</v>
      </c>
      <c r="D503" s="9">
        <v>12580936</v>
      </c>
      <c r="E503" t="s">
        <v>1337</v>
      </c>
      <c r="F503" t="s">
        <v>1340</v>
      </c>
    </row>
    <row r="504" spans="1:6" x14ac:dyDescent="0.25">
      <c r="A504" s="17" t="s">
        <v>1341</v>
      </c>
      <c r="B504" t="s">
        <v>30</v>
      </c>
      <c r="C504" s="9">
        <v>12591959</v>
      </c>
      <c r="D504" s="9">
        <v>12596883</v>
      </c>
      <c r="E504" t="s">
        <v>1342</v>
      </c>
      <c r="F504" t="s">
        <v>1343</v>
      </c>
    </row>
    <row r="505" spans="1:6" x14ac:dyDescent="0.25">
      <c r="A505" s="17" t="s">
        <v>1344</v>
      </c>
      <c r="B505" t="s">
        <v>30</v>
      </c>
      <c r="C505" s="9">
        <v>12597967</v>
      </c>
      <c r="D505" s="9">
        <v>12599565</v>
      </c>
      <c r="E505" t="s">
        <v>1345</v>
      </c>
      <c r="F505" t="s">
        <v>1346</v>
      </c>
    </row>
    <row r="506" spans="1:6" x14ac:dyDescent="0.25">
      <c r="A506" s="17" t="s">
        <v>1347</v>
      </c>
      <c r="B506" t="s">
        <v>30</v>
      </c>
      <c r="C506" s="9">
        <v>12631111</v>
      </c>
      <c r="D506" s="9">
        <v>12633485</v>
      </c>
      <c r="E506" t="s">
        <v>1348</v>
      </c>
      <c r="F506" t="s">
        <v>1349</v>
      </c>
    </row>
    <row r="507" spans="1:6" x14ac:dyDescent="0.25">
      <c r="A507" s="17" t="s">
        <v>1350</v>
      </c>
      <c r="B507" t="s">
        <v>30</v>
      </c>
      <c r="C507" s="9">
        <v>12636188</v>
      </c>
      <c r="D507" s="9">
        <v>12637396</v>
      </c>
      <c r="E507" t="s">
        <v>1351</v>
      </c>
      <c r="F507" t="s">
        <v>1352</v>
      </c>
    </row>
    <row r="508" spans="1:6" x14ac:dyDescent="0.25">
      <c r="A508" s="17" t="s">
        <v>1353</v>
      </c>
      <c r="B508" t="s">
        <v>30</v>
      </c>
      <c r="C508" s="9">
        <v>12641637</v>
      </c>
      <c r="D508" s="9">
        <v>12642888</v>
      </c>
      <c r="E508" t="s">
        <v>1354</v>
      </c>
      <c r="F508" t="s">
        <v>1355</v>
      </c>
    </row>
    <row r="509" spans="1:6" x14ac:dyDescent="0.25">
      <c r="A509" s="17" t="s">
        <v>1356</v>
      </c>
      <c r="B509" t="s">
        <v>30</v>
      </c>
      <c r="C509" s="9">
        <v>12646027</v>
      </c>
      <c r="D509" s="9">
        <v>12646999</v>
      </c>
      <c r="E509" t="s">
        <v>1354</v>
      </c>
      <c r="F509" t="s">
        <v>1355</v>
      </c>
    </row>
    <row r="510" spans="1:6" x14ac:dyDescent="0.25">
      <c r="A510" s="17" t="s">
        <v>1357</v>
      </c>
      <c r="B510" t="s">
        <v>30</v>
      </c>
      <c r="C510" s="9">
        <v>12651950</v>
      </c>
      <c r="D510" s="9">
        <v>12654606</v>
      </c>
      <c r="E510" t="s">
        <v>1358</v>
      </c>
      <c r="F510" t="s">
        <v>1359</v>
      </c>
    </row>
    <row r="511" spans="1:6" x14ac:dyDescent="0.25">
      <c r="A511" s="17" t="s">
        <v>1360</v>
      </c>
      <c r="B511" t="s">
        <v>30</v>
      </c>
      <c r="C511" s="9">
        <v>12655272</v>
      </c>
      <c r="D511" s="9">
        <v>12657572</v>
      </c>
      <c r="E511" t="s">
        <v>1361</v>
      </c>
    </row>
    <row r="512" spans="1:6" x14ac:dyDescent="0.25">
      <c r="A512" s="17" t="s">
        <v>1362</v>
      </c>
      <c r="B512" t="s">
        <v>30</v>
      </c>
      <c r="C512" s="9">
        <v>12658524</v>
      </c>
      <c r="D512" s="9">
        <v>12662327</v>
      </c>
      <c r="E512" t="s">
        <v>1363</v>
      </c>
      <c r="F512" t="s">
        <v>1364</v>
      </c>
    </row>
    <row r="513" spans="1:37" x14ac:dyDescent="0.25">
      <c r="A513" s="17" t="s">
        <v>1365</v>
      </c>
      <c r="B513" t="s">
        <v>30</v>
      </c>
      <c r="C513" s="9">
        <v>12663611</v>
      </c>
      <c r="D513" s="9">
        <v>12664944</v>
      </c>
      <c r="E513" t="s">
        <v>1366</v>
      </c>
      <c r="F513" t="s">
        <v>1367</v>
      </c>
    </row>
    <row r="514" spans="1:37" x14ac:dyDescent="0.25">
      <c r="A514" s="17" t="s">
        <v>1368</v>
      </c>
      <c r="B514" t="s">
        <v>30</v>
      </c>
      <c r="C514" s="9">
        <v>12665674</v>
      </c>
      <c r="D514" s="9">
        <v>12667885</v>
      </c>
      <c r="E514" t="s">
        <v>1369</v>
      </c>
      <c r="F514" t="s">
        <v>1370</v>
      </c>
    </row>
    <row r="515" spans="1:37" x14ac:dyDescent="0.25">
      <c r="A515" s="17" t="s">
        <v>1371</v>
      </c>
      <c r="B515" t="s">
        <v>30</v>
      </c>
      <c r="C515" s="9">
        <v>12668762</v>
      </c>
      <c r="D515" s="9">
        <v>12670175</v>
      </c>
      <c r="E515" t="s">
        <v>1372</v>
      </c>
    </row>
    <row r="516" spans="1:37" x14ac:dyDescent="0.25">
      <c r="A516" s="17" t="s">
        <v>1373</v>
      </c>
      <c r="B516" t="s">
        <v>30</v>
      </c>
      <c r="C516" s="9">
        <v>12673361</v>
      </c>
      <c r="D516" s="9">
        <v>12675272</v>
      </c>
      <c r="E516" t="s">
        <v>40</v>
      </c>
      <c r="F516" t="s">
        <v>72</v>
      </c>
    </row>
    <row r="517" spans="1:37" x14ac:dyDescent="0.25">
      <c r="A517" s="17" t="s">
        <v>1374</v>
      </c>
      <c r="B517" t="s">
        <v>30</v>
      </c>
      <c r="C517" s="9">
        <v>12675435</v>
      </c>
      <c r="D517" s="9">
        <v>12676804</v>
      </c>
      <c r="E517" t="s">
        <v>1375</v>
      </c>
      <c r="F517" t="s">
        <v>1376</v>
      </c>
    </row>
    <row r="518" spans="1:37" x14ac:dyDescent="0.25">
      <c r="A518" s="17" t="s">
        <v>1377</v>
      </c>
      <c r="B518" t="s">
        <v>30</v>
      </c>
      <c r="C518" s="9">
        <v>12683934</v>
      </c>
      <c r="D518" s="9">
        <v>12685063</v>
      </c>
      <c r="E518" t="s">
        <v>1378</v>
      </c>
      <c r="F518" t="s">
        <v>1379</v>
      </c>
    </row>
    <row r="519" spans="1:37" x14ac:dyDescent="0.25">
      <c r="A519" s="17" t="s">
        <v>1380</v>
      </c>
      <c r="B519" t="s">
        <v>30</v>
      </c>
      <c r="C519" s="9">
        <v>12685279</v>
      </c>
      <c r="D519" s="9">
        <v>12685943</v>
      </c>
      <c r="E519" t="s">
        <v>1381</v>
      </c>
      <c r="F519" t="s">
        <v>1382</v>
      </c>
    </row>
    <row r="520" spans="1:37" x14ac:dyDescent="0.25">
      <c r="A520" s="17" t="s">
        <v>1383</v>
      </c>
      <c r="B520" t="s">
        <v>30</v>
      </c>
      <c r="C520" s="9">
        <v>12687352</v>
      </c>
      <c r="D520" s="9">
        <v>12688501</v>
      </c>
      <c r="E520" t="s">
        <v>1384</v>
      </c>
    </row>
    <row r="521" spans="1:37" x14ac:dyDescent="0.25">
      <c r="A521" s="17" t="s">
        <v>1385</v>
      </c>
      <c r="B521" t="s">
        <v>30</v>
      </c>
      <c r="C521" s="9">
        <v>12692127</v>
      </c>
      <c r="D521" s="9">
        <v>12693428</v>
      </c>
      <c r="E521" t="s">
        <v>1386</v>
      </c>
      <c r="F521" t="s">
        <v>1387</v>
      </c>
    </row>
    <row r="522" spans="1:37" x14ac:dyDescent="0.25">
      <c r="A522" s="17" t="s">
        <v>1388</v>
      </c>
      <c r="B522" t="s">
        <v>30</v>
      </c>
      <c r="C522" s="9">
        <v>12695189</v>
      </c>
      <c r="D522" s="9">
        <v>12697297</v>
      </c>
      <c r="E522" t="s">
        <v>1389</v>
      </c>
      <c r="F522" t="s">
        <v>1390</v>
      </c>
    </row>
    <row r="523" spans="1:37" x14ac:dyDescent="0.25">
      <c r="A523" s="17" t="s">
        <v>1391</v>
      </c>
      <c r="B523" t="s">
        <v>30</v>
      </c>
      <c r="C523" s="9">
        <v>12708253</v>
      </c>
      <c r="D523" s="9">
        <v>12727406</v>
      </c>
      <c r="E523" t="s">
        <v>1392</v>
      </c>
      <c r="F523" t="s">
        <v>1393</v>
      </c>
    </row>
    <row r="524" spans="1:37" x14ac:dyDescent="0.25">
      <c r="A524" s="17" t="s">
        <v>1394</v>
      </c>
      <c r="B524" t="s">
        <v>30</v>
      </c>
      <c r="C524" s="9">
        <v>12761677</v>
      </c>
      <c r="D524" s="9">
        <v>12762115</v>
      </c>
      <c r="E524" t="s">
        <v>1395</v>
      </c>
    </row>
    <row r="525" spans="1:37" x14ac:dyDescent="0.25">
      <c r="A525" s="17" t="s">
        <v>1396</v>
      </c>
      <c r="B525" t="s">
        <v>30</v>
      </c>
      <c r="C525" s="9">
        <v>12764690</v>
      </c>
      <c r="D525" s="9">
        <v>12764798</v>
      </c>
      <c r="E525" t="s">
        <v>412</v>
      </c>
    </row>
    <row r="526" spans="1:37" x14ac:dyDescent="0.25">
      <c r="A526" s="17" t="s">
        <v>1397</v>
      </c>
      <c r="B526" t="s">
        <v>30</v>
      </c>
      <c r="C526" s="9">
        <v>12768189</v>
      </c>
      <c r="D526" s="9">
        <v>12769335</v>
      </c>
      <c r="E526" t="s">
        <v>1398</v>
      </c>
    </row>
    <row r="527" spans="1:37" x14ac:dyDescent="0.25">
      <c r="A527" s="17" t="s">
        <v>1399</v>
      </c>
      <c r="B527" t="s">
        <v>30</v>
      </c>
      <c r="C527" s="9">
        <v>12772815</v>
      </c>
      <c r="D527" s="9">
        <v>12773890</v>
      </c>
      <c r="E527" t="s">
        <v>1400</v>
      </c>
      <c r="F527" t="s">
        <v>1401</v>
      </c>
    </row>
    <row r="528" spans="1:37" x14ac:dyDescent="0.25">
      <c r="A528" s="18" t="s">
        <v>1402</v>
      </c>
      <c r="B528" s="2" t="s">
        <v>30</v>
      </c>
      <c r="C528" s="10">
        <v>12774641</v>
      </c>
      <c r="D528" s="10">
        <v>12776590</v>
      </c>
      <c r="E528" s="2" t="s">
        <v>1403</v>
      </c>
      <c r="F528" s="2" t="s">
        <v>1404</v>
      </c>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c r="AI528" s="2"/>
      <c r="AJ528" s="2"/>
      <c r="AK528" s="2"/>
    </row>
    <row r="529" spans="1:37" x14ac:dyDescent="0.25">
      <c r="A529" s="17" t="s">
        <v>1405</v>
      </c>
      <c r="B529" t="s">
        <v>30</v>
      </c>
      <c r="C529" s="9">
        <v>12777437</v>
      </c>
      <c r="D529" s="9">
        <v>12779621</v>
      </c>
      <c r="E529" t="s">
        <v>1406</v>
      </c>
      <c r="F529" t="s">
        <v>1407</v>
      </c>
    </row>
    <row r="530" spans="1:37" x14ac:dyDescent="0.25">
      <c r="A530" s="17" t="s">
        <v>1408</v>
      </c>
      <c r="B530" t="s">
        <v>30</v>
      </c>
      <c r="C530" s="9">
        <v>12780481</v>
      </c>
      <c r="D530" s="9">
        <v>12784501</v>
      </c>
      <c r="E530" t="s">
        <v>1409</v>
      </c>
      <c r="F530" t="s">
        <v>1410</v>
      </c>
    </row>
    <row r="531" spans="1:37" x14ac:dyDescent="0.25">
      <c r="A531" s="17" t="s">
        <v>1411</v>
      </c>
      <c r="B531" t="s">
        <v>30</v>
      </c>
      <c r="C531" s="9">
        <v>12791453</v>
      </c>
      <c r="D531" s="9">
        <v>12792532</v>
      </c>
      <c r="E531" t="s">
        <v>1412</v>
      </c>
      <c r="F531" t="s">
        <v>1413</v>
      </c>
    </row>
    <row r="532" spans="1:37" x14ac:dyDescent="0.25">
      <c r="A532" s="18" t="s">
        <v>1414</v>
      </c>
      <c r="B532" s="2" t="s">
        <v>30</v>
      </c>
      <c r="C532" s="10">
        <v>12794866</v>
      </c>
      <c r="D532" s="10">
        <v>12795943</v>
      </c>
      <c r="E532" s="2" t="s">
        <v>1415</v>
      </c>
      <c r="F532" s="2" t="s">
        <v>1416</v>
      </c>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c r="AI532" s="2"/>
      <c r="AJ532" s="2"/>
      <c r="AK532" s="2"/>
    </row>
    <row r="533" spans="1:37" x14ac:dyDescent="0.25">
      <c r="A533" s="17" t="s">
        <v>1417</v>
      </c>
      <c r="B533" t="s">
        <v>30</v>
      </c>
      <c r="C533" s="9">
        <v>12796840</v>
      </c>
      <c r="D533" s="9">
        <v>12798684</v>
      </c>
      <c r="E533" t="s">
        <v>1418</v>
      </c>
      <c r="F533" t="s">
        <v>1419</v>
      </c>
    </row>
    <row r="534" spans="1:37" x14ac:dyDescent="0.25">
      <c r="A534" s="17" t="s">
        <v>1420</v>
      </c>
      <c r="B534" t="s">
        <v>30</v>
      </c>
      <c r="C534" s="9">
        <v>12802209</v>
      </c>
      <c r="D534" s="9">
        <v>12808950</v>
      </c>
      <c r="E534" t="s">
        <v>1421</v>
      </c>
      <c r="F534" t="s">
        <v>1422</v>
      </c>
    </row>
    <row r="535" spans="1:37" x14ac:dyDescent="0.25">
      <c r="A535" s="17" t="s">
        <v>1423</v>
      </c>
      <c r="B535" t="s">
        <v>30</v>
      </c>
      <c r="C535" s="9">
        <v>12810470</v>
      </c>
      <c r="D535" s="9">
        <v>12812888</v>
      </c>
      <c r="E535" t="s">
        <v>1424</v>
      </c>
      <c r="F535" t="s">
        <v>1425</v>
      </c>
    </row>
    <row r="536" spans="1:37" x14ac:dyDescent="0.25">
      <c r="A536" s="17" t="s">
        <v>1426</v>
      </c>
      <c r="B536" t="s">
        <v>30</v>
      </c>
      <c r="C536" s="9">
        <v>12814837</v>
      </c>
      <c r="D536" s="9">
        <v>12818924</v>
      </c>
      <c r="E536" t="s">
        <v>1427</v>
      </c>
      <c r="F536" t="s">
        <v>1428</v>
      </c>
    </row>
    <row r="537" spans="1:37" x14ac:dyDescent="0.25">
      <c r="A537" s="18" t="s">
        <v>1429</v>
      </c>
      <c r="B537" s="2" t="s">
        <v>30</v>
      </c>
      <c r="C537" s="10">
        <v>12823478</v>
      </c>
      <c r="D537" s="10">
        <v>12825506</v>
      </c>
      <c r="E537" s="2" t="s">
        <v>1427</v>
      </c>
      <c r="F537" s="2" t="s">
        <v>1430</v>
      </c>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c r="AI537" s="2"/>
      <c r="AJ537" s="2"/>
      <c r="AK537" s="2"/>
    </row>
    <row r="538" spans="1:37" x14ac:dyDescent="0.25">
      <c r="A538" s="17" t="s">
        <v>1431</v>
      </c>
      <c r="B538" t="s">
        <v>30</v>
      </c>
      <c r="C538" s="9">
        <v>12827203</v>
      </c>
      <c r="D538" s="9">
        <v>12829006</v>
      </c>
      <c r="E538" t="s">
        <v>1432</v>
      </c>
      <c r="F538" t="s">
        <v>791</v>
      </c>
    </row>
    <row r="539" spans="1:37" x14ac:dyDescent="0.25">
      <c r="A539" s="17" t="s">
        <v>1433</v>
      </c>
      <c r="B539" t="s">
        <v>30</v>
      </c>
      <c r="C539" s="9">
        <v>12829805</v>
      </c>
      <c r="D539" s="9">
        <v>12833547</v>
      </c>
      <c r="E539" t="s">
        <v>1434</v>
      </c>
      <c r="F539" t="s">
        <v>1435</v>
      </c>
    </row>
    <row r="540" spans="1:37" x14ac:dyDescent="0.25">
      <c r="A540" s="17" t="s">
        <v>1436</v>
      </c>
      <c r="B540" t="s">
        <v>30</v>
      </c>
      <c r="C540" s="9">
        <v>12840919</v>
      </c>
      <c r="D540" s="9">
        <v>12841297</v>
      </c>
      <c r="E540" t="s">
        <v>1437</v>
      </c>
      <c r="F540" t="s">
        <v>1438</v>
      </c>
    </row>
    <row r="541" spans="1:37" x14ac:dyDescent="0.25">
      <c r="A541" s="17" t="s">
        <v>1439</v>
      </c>
      <c r="B541" t="s">
        <v>30</v>
      </c>
      <c r="C541" s="9">
        <v>12846988</v>
      </c>
      <c r="D541" s="9">
        <v>12847660</v>
      </c>
      <c r="E541" t="s">
        <v>412</v>
      </c>
    </row>
    <row r="542" spans="1:37" x14ac:dyDescent="0.25">
      <c r="A542" s="17" t="s">
        <v>1440</v>
      </c>
      <c r="B542" t="s">
        <v>30</v>
      </c>
      <c r="C542" s="9">
        <v>12850714</v>
      </c>
      <c r="D542" s="9">
        <v>12852010</v>
      </c>
      <c r="E542" t="s">
        <v>1441</v>
      </c>
      <c r="F542" t="s">
        <v>1442</v>
      </c>
    </row>
    <row r="543" spans="1:37" x14ac:dyDescent="0.25">
      <c r="A543" s="17" t="s">
        <v>1443</v>
      </c>
      <c r="B543" t="s">
        <v>30</v>
      </c>
      <c r="C543" s="9">
        <v>12852887</v>
      </c>
      <c r="D543" s="9">
        <v>12853436</v>
      </c>
      <c r="E543" t="s">
        <v>1444</v>
      </c>
      <c r="F543" t="s">
        <v>1445</v>
      </c>
    </row>
    <row r="544" spans="1:37" x14ac:dyDescent="0.25">
      <c r="A544" s="17" t="s">
        <v>1446</v>
      </c>
      <c r="B544" t="s">
        <v>30</v>
      </c>
      <c r="C544" s="9">
        <v>12854775</v>
      </c>
      <c r="D544" s="9">
        <v>12855754</v>
      </c>
      <c r="E544" t="s">
        <v>1447</v>
      </c>
      <c r="F544" t="s">
        <v>1448</v>
      </c>
    </row>
    <row r="545" spans="1:6" x14ac:dyDescent="0.25">
      <c r="A545" s="17" t="s">
        <v>1449</v>
      </c>
      <c r="B545" t="s">
        <v>30</v>
      </c>
      <c r="C545" s="9">
        <v>12856875</v>
      </c>
      <c r="D545" s="9">
        <v>12857412</v>
      </c>
      <c r="E545" t="s">
        <v>1450</v>
      </c>
    </row>
    <row r="546" spans="1:6" x14ac:dyDescent="0.25">
      <c r="A546" s="17" t="s">
        <v>1451</v>
      </c>
      <c r="B546" t="s">
        <v>30</v>
      </c>
      <c r="C546" s="9">
        <v>12860882</v>
      </c>
      <c r="D546" s="9">
        <v>12863559</v>
      </c>
      <c r="E546" t="s">
        <v>1452</v>
      </c>
      <c r="F546" t="s">
        <v>1453</v>
      </c>
    </row>
    <row r="547" spans="1:6" x14ac:dyDescent="0.25">
      <c r="A547" s="17" t="s">
        <v>1454</v>
      </c>
      <c r="B547" t="s">
        <v>30</v>
      </c>
      <c r="C547" s="9">
        <v>12867808</v>
      </c>
      <c r="D547" s="9">
        <v>12868984</v>
      </c>
      <c r="E547" t="s">
        <v>1455</v>
      </c>
      <c r="F547" t="s">
        <v>1456</v>
      </c>
    </row>
    <row r="548" spans="1:6" x14ac:dyDescent="0.25">
      <c r="A548" s="17" t="s">
        <v>1457</v>
      </c>
      <c r="B548" t="s">
        <v>30</v>
      </c>
      <c r="C548" s="9">
        <v>12871537</v>
      </c>
      <c r="D548" s="9">
        <v>12872765</v>
      </c>
      <c r="E548" t="s">
        <v>1458</v>
      </c>
    </row>
    <row r="549" spans="1:6" x14ac:dyDescent="0.25">
      <c r="A549" s="17" t="s">
        <v>1459</v>
      </c>
      <c r="B549" t="s">
        <v>30</v>
      </c>
      <c r="C549" s="9">
        <v>12877469</v>
      </c>
      <c r="D549" s="9">
        <v>12878583</v>
      </c>
      <c r="E549" t="s">
        <v>1458</v>
      </c>
    </row>
    <row r="550" spans="1:6" x14ac:dyDescent="0.25">
      <c r="A550" s="17" t="s">
        <v>1460</v>
      </c>
      <c r="B550" t="s">
        <v>30</v>
      </c>
      <c r="C550" s="9">
        <v>12879629</v>
      </c>
      <c r="D550" s="9">
        <v>12884302</v>
      </c>
      <c r="E550" t="s">
        <v>1461</v>
      </c>
    </row>
    <row r="551" spans="1:6" x14ac:dyDescent="0.25">
      <c r="A551" s="17" t="s">
        <v>1462</v>
      </c>
      <c r="B551" t="s">
        <v>30</v>
      </c>
      <c r="C551" s="9">
        <v>12888936</v>
      </c>
      <c r="D551" s="9">
        <v>12890628</v>
      </c>
      <c r="E551" t="s">
        <v>1463</v>
      </c>
      <c r="F551" t="s">
        <v>1464</v>
      </c>
    </row>
    <row r="552" spans="1:6" x14ac:dyDescent="0.25">
      <c r="A552" s="17" t="s">
        <v>1465</v>
      </c>
      <c r="B552" t="s">
        <v>30</v>
      </c>
      <c r="C552" s="9">
        <v>12893698</v>
      </c>
      <c r="D552" s="9">
        <v>12895600</v>
      </c>
      <c r="E552" t="s">
        <v>1466</v>
      </c>
    </row>
    <row r="553" spans="1:6" x14ac:dyDescent="0.25">
      <c r="A553" s="17" t="s">
        <v>1467</v>
      </c>
      <c r="B553" t="s">
        <v>30</v>
      </c>
      <c r="C553" s="9">
        <v>12902799</v>
      </c>
      <c r="D553" s="9">
        <v>12904418</v>
      </c>
      <c r="E553" t="s">
        <v>1468</v>
      </c>
      <c r="F553" t="s">
        <v>1469</v>
      </c>
    </row>
    <row r="554" spans="1:6" x14ac:dyDescent="0.25">
      <c r="A554" s="17" t="s">
        <v>1470</v>
      </c>
      <c r="B554" t="s">
        <v>30</v>
      </c>
      <c r="C554" s="9">
        <v>12905190</v>
      </c>
      <c r="D554" s="9">
        <v>12912103</v>
      </c>
      <c r="E554" t="s">
        <v>1471</v>
      </c>
      <c r="F554" t="s">
        <v>1472</v>
      </c>
    </row>
    <row r="555" spans="1:6" x14ac:dyDescent="0.25">
      <c r="A555" s="17" t="s">
        <v>1473</v>
      </c>
      <c r="B555" t="s">
        <v>30</v>
      </c>
      <c r="C555" s="9">
        <v>12912828</v>
      </c>
      <c r="D555" s="9">
        <v>12916793</v>
      </c>
      <c r="E555" t="s">
        <v>1474</v>
      </c>
      <c r="F555" t="s">
        <v>1475</v>
      </c>
    </row>
    <row r="556" spans="1:6" x14ac:dyDescent="0.25">
      <c r="A556" s="17" t="s">
        <v>1476</v>
      </c>
      <c r="B556" t="s">
        <v>30</v>
      </c>
      <c r="C556" s="9">
        <v>12918563</v>
      </c>
      <c r="D556" s="9">
        <v>12920639</v>
      </c>
      <c r="E556" t="s">
        <v>1477</v>
      </c>
      <c r="F556" t="s">
        <v>1478</v>
      </c>
    </row>
    <row r="557" spans="1:6" x14ac:dyDescent="0.25">
      <c r="A557" s="17" t="s">
        <v>1479</v>
      </c>
      <c r="B557" t="s">
        <v>30</v>
      </c>
      <c r="C557" s="9">
        <v>12920972</v>
      </c>
      <c r="D557" s="9">
        <v>12921389</v>
      </c>
      <c r="E557" t="s">
        <v>1480</v>
      </c>
    </row>
    <row r="558" spans="1:6" x14ac:dyDescent="0.25">
      <c r="A558" s="17" t="s">
        <v>1481</v>
      </c>
      <c r="B558" t="s">
        <v>30</v>
      </c>
      <c r="C558" s="9">
        <v>12922042</v>
      </c>
      <c r="D558" s="9">
        <v>12925423</v>
      </c>
      <c r="E558" t="s">
        <v>1482</v>
      </c>
      <c r="F558" t="s">
        <v>1483</v>
      </c>
    </row>
    <row r="559" spans="1:6" x14ac:dyDescent="0.25">
      <c r="A559" s="17" t="s">
        <v>1484</v>
      </c>
      <c r="B559" t="s">
        <v>30</v>
      </c>
      <c r="C559" s="9">
        <v>12926853</v>
      </c>
      <c r="D559" s="9">
        <v>12930489</v>
      </c>
      <c r="E559" t="s">
        <v>1485</v>
      </c>
      <c r="F559" t="s">
        <v>1486</v>
      </c>
    </row>
    <row r="560" spans="1:6" x14ac:dyDescent="0.25">
      <c r="A560" s="17" t="s">
        <v>1487</v>
      </c>
      <c r="B560" t="s">
        <v>30</v>
      </c>
      <c r="C560" s="9">
        <v>12931153</v>
      </c>
      <c r="D560" s="9">
        <v>12933425</v>
      </c>
      <c r="E560" t="s">
        <v>1488</v>
      </c>
      <c r="F560" t="s">
        <v>1489</v>
      </c>
    </row>
    <row r="561" spans="1:6" x14ac:dyDescent="0.25">
      <c r="A561" s="17" t="s">
        <v>1490</v>
      </c>
      <c r="B561" t="s">
        <v>30</v>
      </c>
      <c r="C561" s="9">
        <v>12944332</v>
      </c>
      <c r="D561" s="9">
        <v>12946387</v>
      </c>
      <c r="E561" t="s">
        <v>1491</v>
      </c>
    </row>
    <row r="562" spans="1:6" x14ac:dyDescent="0.25">
      <c r="A562" s="17" t="s">
        <v>1492</v>
      </c>
      <c r="B562" t="s">
        <v>30</v>
      </c>
      <c r="C562" s="9">
        <v>12948926</v>
      </c>
      <c r="D562" s="9">
        <v>12950121</v>
      </c>
      <c r="E562" t="s">
        <v>1493</v>
      </c>
      <c r="F562" t="s">
        <v>1494</v>
      </c>
    </row>
    <row r="563" spans="1:6" x14ac:dyDescent="0.25">
      <c r="A563" s="17" t="s">
        <v>1495</v>
      </c>
      <c r="B563" t="s">
        <v>30</v>
      </c>
      <c r="C563" s="9">
        <v>12951344</v>
      </c>
      <c r="D563" s="9">
        <v>12952748</v>
      </c>
      <c r="E563" t="s">
        <v>1496</v>
      </c>
      <c r="F563" t="s">
        <v>1497</v>
      </c>
    </row>
    <row r="564" spans="1:6" x14ac:dyDescent="0.25">
      <c r="A564" s="17" t="s">
        <v>1498</v>
      </c>
      <c r="B564" t="s">
        <v>30</v>
      </c>
      <c r="C564" s="9">
        <v>12962979</v>
      </c>
      <c r="D564" s="9">
        <v>12964501</v>
      </c>
      <c r="E564" t="s">
        <v>1496</v>
      </c>
      <c r="F564" t="s">
        <v>1499</v>
      </c>
    </row>
    <row r="565" spans="1:6" x14ac:dyDescent="0.25">
      <c r="A565" s="17" t="s">
        <v>1500</v>
      </c>
      <c r="B565" t="s">
        <v>30</v>
      </c>
      <c r="C565" s="9">
        <v>12964791</v>
      </c>
      <c r="D565" s="9">
        <v>12966315</v>
      </c>
      <c r="E565" t="s">
        <v>1501</v>
      </c>
      <c r="F565" t="s">
        <v>1502</v>
      </c>
    </row>
    <row r="566" spans="1:6" x14ac:dyDescent="0.25">
      <c r="A566" s="17" t="s">
        <v>1503</v>
      </c>
      <c r="B566" t="s">
        <v>30</v>
      </c>
      <c r="C566" s="9">
        <v>12966965</v>
      </c>
      <c r="D566" s="9">
        <v>12967907</v>
      </c>
      <c r="E566" t="s">
        <v>1504</v>
      </c>
      <c r="F566" t="s">
        <v>1505</v>
      </c>
    </row>
    <row r="567" spans="1:6" x14ac:dyDescent="0.25">
      <c r="A567" s="17" t="s">
        <v>1506</v>
      </c>
      <c r="B567" t="s">
        <v>30</v>
      </c>
      <c r="C567" s="9">
        <v>12968006</v>
      </c>
      <c r="D567" s="9">
        <v>12968423</v>
      </c>
      <c r="E567" t="s">
        <v>1507</v>
      </c>
      <c r="F567" t="s">
        <v>1508</v>
      </c>
    </row>
    <row r="568" spans="1:6" x14ac:dyDescent="0.25">
      <c r="A568" s="17" t="s">
        <v>1509</v>
      </c>
      <c r="B568" t="s">
        <v>30</v>
      </c>
      <c r="C568" s="9">
        <v>12974969</v>
      </c>
      <c r="D568" s="9">
        <v>12976895</v>
      </c>
      <c r="E568" t="s">
        <v>1510</v>
      </c>
      <c r="F568" t="s">
        <v>1511</v>
      </c>
    </row>
    <row r="569" spans="1:6" x14ac:dyDescent="0.25">
      <c r="A569" s="17" t="s">
        <v>1512</v>
      </c>
      <c r="B569" t="s">
        <v>30</v>
      </c>
      <c r="C569" s="9">
        <v>12977820</v>
      </c>
      <c r="D569" s="9">
        <v>12979773</v>
      </c>
      <c r="E569" t="s">
        <v>1513</v>
      </c>
      <c r="F569" t="s">
        <v>1514</v>
      </c>
    </row>
    <row r="570" spans="1:6" x14ac:dyDescent="0.25">
      <c r="A570" s="17" t="s">
        <v>1515</v>
      </c>
      <c r="B570" t="s">
        <v>30</v>
      </c>
      <c r="C570" s="9">
        <v>12982119</v>
      </c>
      <c r="D570" s="9">
        <v>12983447</v>
      </c>
      <c r="E570" t="s">
        <v>1516</v>
      </c>
      <c r="F570" t="s">
        <v>1517</v>
      </c>
    </row>
    <row r="571" spans="1:6" x14ac:dyDescent="0.25">
      <c r="A571" s="17" t="s">
        <v>1518</v>
      </c>
      <c r="B571" t="s">
        <v>30</v>
      </c>
      <c r="C571" s="9">
        <v>12991235</v>
      </c>
      <c r="D571" s="9">
        <v>12992417</v>
      </c>
      <c r="E571" t="s">
        <v>1519</v>
      </c>
      <c r="F571" t="s">
        <v>1520</v>
      </c>
    </row>
    <row r="572" spans="1:6" x14ac:dyDescent="0.25">
      <c r="A572" s="17" t="s">
        <v>1521</v>
      </c>
      <c r="B572" t="s">
        <v>30</v>
      </c>
      <c r="C572" s="9">
        <v>12993671</v>
      </c>
      <c r="D572" s="9">
        <v>12998993</v>
      </c>
      <c r="E572" t="s">
        <v>1522</v>
      </c>
      <c r="F572" t="s">
        <v>1523</v>
      </c>
    </row>
    <row r="573" spans="1:6" x14ac:dyDescent="0.25">
      <c r="A573" s="17" t="s">
        <v>1524</v>
      </c>
      <c r="B573" t="s">
        <v>30</v>
      </c>
      <c r="C573" s="9">
        <v>12999131</v>
      </c>
      <c r="D573" s="9">
        <v>12999909</v>
      </c>
      <c r="E573" t="s">
        <v>1525</v>
      </c>
      <c r="F573" t="s">
        <v>1526</v>
      </c>
    </row>
    <row r="574" spans="1:6" x14ac:dyDescent="0.25">
      <c r="A574" s="17" t="s">
        <v>1527</v>
      </c>
      <c r="B574" t="s">
        <v>30</v>
      </c>
      <c r="C574" s="9">
        <v>13004804</v>
      </c>
      <c r="D574" s="9">
        <v>13005267</v>
      </c>
      <c r="E574" t="s">
        <v>1528</v>
      </c>
      <c r="F574" t="s">
        <v>1529</v>
      </c>
    </row>
    <row r="575" spans="1:6" x14ac:dyDescent="0.25">
      <c r="A575" s="17" t="s">
        <v>1530</v>
      </c>
      <c r="B575" t="s">
        <v>30</v>
      </c>
      <c r="C575" s="9">
        <v>13005338</v>
      </c>
      <c r="D575" s="9">
        <v>13005656</v>
      </c>
      <c r="E575" t="s">
        <v>1528</v>
      </c>
      <c r="F575" t="s">
        <v>1529</v>
      </c>
    </row>
    <row r="576" spans="1:6" x14ac:dyDescent="0.25">
      <c r="A576" s="17" t="s">
        <v>1531</v>
      </c>
      <c r="B576" t="s">
        <v>30</v>
      </c>
      <c r="C576" s="9">
        <v>13016869</v>
      </c>
      <c r="D576" s="9">
        <v>13018603</v>
      </c>
      <c r="E576" t="s">
        <v>1532</v>
      </c>
      <c r="F576" t="s">
        <v>717</v>
      </c>
    </row>
    <row r="577" spans="1:6" x14ac:dyDescent="0.25">
      <c r="A577" s="17" t="s">
        <v>1533</v>
      </c>
      <c r="B577" t="s">
        <v>30</v>
      </c>
      <c r="C577" s="9">
        <v>13025154</v>
      </c>
      <c r="D577" s="9">
        <v>13026436</v>
      </c>
      <c r="E577" t="s">
        <v>1534</v>
      </c>
    </row>
    <row r="578" spans="1:6" x14ac:dyDescent="0.25">
      <c r="A578" s="17" t="s">
        <v>1535</v>
      </c>
      <c r="B578" t="s">
        <v>30</v>
      </c>
      <c r="C578" s="9">
        <v>13046696</v>
      </c>
      <c r="D578" s="9">
        <v>13047077</v>
      </c>
      <c r="E578" t="s">
        <v>1536</v>
      </c>
      <c r="F578" t="s">
        <v>72</v>
      </c>
    </row>
    <row r="579" spans="1:6" x14ac:dyDescent="0.25">
      <c r="A579" s="17" t="s">
        <v>1537</v>
      </c>
      <c r="B579" t="s">
        <v>30</v>
      </c>
      <c r="C579" s="9">
        <v>13050489</v>
      </c>
      <c r="D579" s="9">
        <v>13050732</v>
      </c>
      <c r="E579" t="s">
        <v>64</v>
      </c>
    </row>
    <row r="580" spans="1:6" x14ac:dyDescent="0.25">
      <c r="A580" s="17" t="s">
        <v>1538</v>
      </c>
      <c r="B580" t="s">
        <v>30</v>
      </c>
      <c r="C580" s="9">
        <v>13059230</v>
      </c>
      <c r="D580" s="9">
        <v>13061156</v>
      </c>
      <c r="E580" t="s">
        <v>1539</v>
      </c>
      <c r="F580" t="s">
        <v>1540</v>
      </c>
    </row>
    <row r="581" spans="1:6" x14ac:dyDescent="0.25">
      <c r="A581" s="17" t="s">
        <v>1541</v>
      </c>
      <c r="B581" t="s">
        <v>30</v>
      </c>
      <c r="C581" s="9">
        <v>13066819</v>
      </c>
      <c r="D581" s="9">
        <v>13067208</v>
      </c>
      <c r="E581" t="s">
        <v>1542</v>
      </c>
    </row>
    <row r="582" spans="1:6" x14ac:dyDescent="0.25">
      <c r="A582" s="17" t="s">
        <v>1543</v>
      </c>
      <c r="B582" t="s">
        <v>30</v>
      </c>
      <c r="C582" s="9">
        <v>13076150</v>
      </c>
      <c r="D582" s="9">
        <v>13076749</v>
      </c>
      <c r="E582" t="s">
        <v>1544</v>
      </c>
      <c r="F582" t="s">
        <v>1545</v>
      </c>
    </row>
    <row r="583" spans="1:6" x14ac:dyDescent="0.25">
      <c r="A583" s="17" t="s">
        <v>1546</v>
      </c>
      <c r="B583" t="s">
        <v>30</v>
      </c>
      <c r="C583" s="9">
        <v>13076831</v>
      </c>
      <c r="D583" s="9">
        <v>13077119</v>
      </c>
      <c r="E583" t="s">
        <v>1547</v>
      </c>
      <c r="F583" t="s">
        <v>1548</v>
      </c>
    </row>
    <row r="584" spans="1:6" x14ac:dyDescent="0.25">
      <c r="A584" s="17" t="s">
        <v>1549</v>
      </c>
      <c r="B584" t="s">
        <v>30</v>
      </c>
      <c r="C584" s="9">
        <v>13091538</v>
      </c>
      <c r="D584" s="9">
        <v>13093528</v>
      </c>
      <c r="E584" t="s">
        <v>1539</v>
      </c>
      <c r="F584" t="s">
        <v>1540</v>
      </c>
    </row>
    <row r="585" spans="1:6" x14ac:dyDescent="0.25">
      <c r="A585" s="17" t="s">
        <v>1550</v>
      </c>
      <c r="B585" t="s">
        <v>30</v>
      </c>
      <c r="C585" s="9">
        <v>13104409</v>
      </c>
      <c r="D585" s="9">
        <v>13105099</v>
      </c>
      <c r="E585" t="s">
        <v>1551</v>
      </c>
      <c r="F585" t="s">
        <v>1552</v>
      </c>
    </row>
    <row r="586" spans="1:6" x14ac:dyDescent="0.25">
      <c r="A586" s="17" t="s">
        <v>1553</v>
      </c>
      <c r="B586" t="s">
        <v>30</v>
      </c>
      <c r="C586" s="9">
        <v>13107809</v>
      </c>
      <c r="D586" s="9">
        <v>13110213</v>
      </c>
      <c r="E586" t="s">
        <v>1554</v>
      </c>
      <c r="F586" t="s">
        <v>1555</v>
      </c>
    </row>
    <row r="587" spans="1:6" x14ac:dyDescent="0.25">
      <c r="A587" s="17" t="s">
        <v>1556</v>
      </c>
      <c r="B587" t="s">
        <v>30</v>
      </c>
      <c r="C587" s="9">
        <v>13111621</v>
      </c>
      <c r="D587" s="9">
        <v>13113682</v>
      </c>
      <c r="E587" t="s">
        <v>1557</v>
      </c>
      <c r="F587" t="s">
        <v>1558</v>
      </c>
    </row>
    <row r="588" spans="1:6" x14ac:dyDescent="0.25">
      <c r="A588" s="17" t="s">
        <v>1559</v>
      </c>
      <c r="B588" t="s">
        <v>30</v>
      </c>
      <c r="C588" s="9">
        <v>13117103</v>
      </c>
      <c r="D588" s="9">
        <v>13117836</v>
      </c>
      <c r="E588" t="s">
        <v>1560</v>
      </c>
      <c r="F588" t="s">
        <v>1561</v>
      </c>
    </row>
    <row r="589" spans="1:6" x14ac:dyDescent="0.25">
      <c r="A589" s="17" t="s">
        <v>1562</v>
      </c>
      <c r="B589" t="s">
        <v>30</v>
      </c>
      <c r="C589" s="9">
        <v>13122286</v>
      </c>
      <c r="D589" s="9">
        <v>13122609</v>
      </c>
      <c r="E589" t="s">
        <v>40</v>
      </c>
    </row>
    <row r="590" spans="1:6" x14ac:dyDescent="0.25">
      <c r="A590" s="17" t="s">
        <v>1563</v>
      </c>
      <c r="B590" t="s">
        <v>30</v>
      </c>
      <c r="C590" s="9">
        <v>13139533</v>
      </c>
      <c r="D590" s="9">
        <v>13141505</v>
      </c>
      <c r="E590" t="s">
        <v>1564</v>
      </c>
      <c r="F590" t="s">
        <v>395</v>
      </c>
    </row>
    <row r="591" spans="1:6" x14ac:dyDescent="0.25">
      <c r="A591" s="17" t="s">
        <v>1565</v>
      </c>
      <c r="B591" t="s">
        <v>30</v>
      </c>
      <c r="C591" s="9">
        <v>13142007</v>
      </c>
      <c r="D591" s="9">
        <v>13143509</v>
      </c>
      <c r="E591" t="s">
        <v>1566</v>
      </c>
      <c r="F591" t="s">
        <v>706</v>
      </c>
    </row>
    <row r="592" spans="1:6" x14ac:dyDescent="0.25">
      <c r="A592" s="17" t="s">
        <v>1567</v>
      </c>
      <c r="B592" t="s">
        <v>30</v>
      </c>
      <c r="C592" s="9">
        <v>13146862</v>
      </c>
      <c r="D592" s="9">
        <v>13148728</v>
      </c>
      <c r="E592" t="s">
        <v>1568</v>
      </c>
      <c r="F592" t="s">
        <v>1569</v>
      </c>
    </row>
    <row r="593" spans="1:6" x14ac:dyDescent="0.25">
      <c r="A593" s="17" t="s">
        <v>1570</v>
      </c>
      <c r="B593" t="s">
        <v>30</v>
      </c>
      <c r="C593" s="9">
        <v>13157202</v>
      </c>
      <c r="D593" s="9">
        <v>13159635</v>
      </c>
      <c r="E593" t="s">
        <v>1571</v>
      </c>
      <c r="F593" t="s">
        <v>1572</v>
      </c>
    </row>
    <row r="594" spans="1:6" x14ac:dyDescent="0.25">
      <c r="A594" s="17" t="s">
        <v>1573</v>
      </c>
      <c r="B594" t="s">
        <v>30</v>
      </c>
      <c r="C594" s="9">
        <v>13160576</v>
      </c>
      <c r="D594" s="9">
        <v>13167314</v>
      </c>
      <c r="E594" t="s">
        <v>1574</v>
      </c>
      <c r="F594" t="s">
        <v>1572</v>
      </c>
    </row>
    <row r="595" spans="1:6" x14ac:dyDescent="0.25">
      <c r="A595" s="17" t="s">
        <v>1575</v>
      </c>
      <c r="B595" t="s">
        <v>30</v>
      </c>
      <c r="C595" s="9">
        <v>13167897</v>
      </c>
      <c r="D595" s="9">
        <v>13169655</v>
      </c>
      <c r="E595" t="s">
        <v>1576</v>
      </c>
      <c r="F595" t="s">
        <v>1577</v>
      </c>
    </row>
    <row r="596" spans="1:6" x14ac:dyDescent="0.25">
      <c r="A596" s="17" t="s">
        <v>1578</v>
      </c>
      <c r="B596" t="s">
        <v>30</v>
      </c>
      <c r="C596" s="9">
        <v>13180556</v>
      </c>
      <c r="D596" s="9">
        <v>13184496</v>
      </c>
      <c r="E596" t="s">
        <v>1579</v>
      </c>
      <c r="F596" t="s">
        <v>1580</v>
      </c>
    </row>
    <row r="597" spans="1:6" x14ac:dyDescent="0.25">
      <c r="A597" s="17" t="s">
        <v>1581</v>
      </c>
      <c r="B597" t="s">
        <v>30</v>
      </c>
      <c r="C597" s="9">
        <v>13185636</v>
      </c>
      <c r="D597" s="9">
        <v>13186387</v>
      </c>
      <c r="E597" t="s">
        <v>1582</v>
      </c>
      <c r="F597" t="s">
        <v>1583</v>
      </c>
    </row>
    <row r="598" spans="1:6" x14ac:dyDescent="0.25">
      <c r="A598" s="17" t="s">
        <v>1584</v>
      </c>
      <c r="B598" t="s">
        <v>30</v>
      </c>
      <c r="C598" s="9">
        <v>13187583</v>
      </c>
      <c r="D598" s="9">
        <v>13189521</v>
      </c>
      <c r="E598" t="s">
        <v>1585</v>
      </c>
      <c r="F598" t="s">
        <v>1586</v>
      </c>
    </row>
    <row r="599" spans="1:6" x14ac:dyDescent="0.25">
      <c r="A599" s="17" t="s">
        <v>1587</v>
      </c>
      <c r="B599" t="s">
        <v>30</v>
      </c>
      <c r="C599" s="9">
        <v>13189940</v>
      </c>
      <c r="D599" s="9">
        <v>13195309</v>
      </c>
      <c r="E599" t="s">
        <v>1588</v>
      </c>
      <c r="F599" t="s">
        <v>1586</v>
      </c>
    </row>
    <row r="600" spans="1:6" x14ac:dyDescent="0.25">
      <c r="A600" s="17" t="s">
        <v>1589</v>
      </c>
      <c r="B600" t="s">
        <v>30</v>
      </c>
      <c r="C600" s="9">
        <v>13197891</v>
      </c>
      <c r="D600" s="9">
        <v>13199385</v>
      </c>
      <c r="E600" t="s">
        <v>1590</v>
      </c>
      <c r="F600" t="s">
        <v>502</v>
      </c>
    </row>
    <row r="601" spans="1:6" x14ac:dyDescent="0.25">
      <c r="A601" s="17" t="s">
        <v>1591</v>
      </c>
      <c r="B601" t="s">
        <v>30</v>
      </c>
      <c r="C601" s="9">
        <v>13248290</v>
      </c>
      <c r="D601" s="9">
        <v>13249947</v>
      </c>
      <c r="E601" t="s">
        <v>40</v>
      </c>
    </row>
    <row r="602" spans="1:6" x14ac:dyDescent="0.25">
      <c r="A602" s="17" t="s">
        <v>1592</v>
      </c>
      <c r="B602" t="s">
        <v>30</v>
      </c>
      <c r="C602" s="9">
        <v>13253505</v>
      </c>
      <c r="D602" s="9">
        <v>13255711</v>
      </c>
      <c r="E602" t="s">
        <v>1593</v>
      </c>
      <c r="F602" t="s">
        <v>1594</v>
      </c>
    </row>
    <row r="603" spans="1:6" x14ac:dyDescent="0.25">
      <c r="A603" s="17" t="s">
        <v>1595</v>
      </c>
      <c r="B603" t="s">
        <v>30</v>
      </c>
      <c r="C603" s="9">
        <v>13256515</v>
      </c>
      <c r="D603" s="9">
        <v>13257289</v>
      </c>
      <c r="E603" t="s">
        <v>162</v>
      </c>
      <c r="F603" t="s">
        <v>72</v>
      </c>
    </row>
    <row r="604" spans="1:6" x14ac:dyDescent="0.25">
      <c r="A604" s="17" t="s">
        <v>1596</v>
      </c>
      <c r="B604" t="s">
        <v>30</v>
      </c>
      <c r="C604" s="9">
        <v>13269874</v>
      </c>
      <c r="D604" s="9">
        <v>13271527</v>
      </c>
      <c r="E604" t="s">
        <v>1597</v>
      </c>
      <c r="F604" t="s">
        <v>1598</v>
      </c>
    </row>
    <row r="605" spans="1:6" x14ac:dyDescent="0.25">
      <c r="A605" s="17" t="s">
        <v>1599</v>
      </c>
      <c r="B605" t="s">
        <v>30</v>
      </c>
      <c r="C605" s="9">
        <v>13273619</v>
      </c>
      <c r="D605" s="9">
        <v>13274552</v>
      </c>
      <c r="E605" t="s">
        <v>1600</v>
      </c>
      <c r="F605" t="s">
        <v>1601</v>
      </c>
    </row>
    <row r="606" spans="1:6" x14ac:dyDescent="0.25">
      <c r="A606" s="17" t="s">
        <v>1602</v>
      </c>
      <c r="B606" t="s">
        <v>30</v>
      </c>
      <c r="C606" s="9">
        <v>13275076</v>
      </c>
      <c r="D606" s="9">
        <v>13277117</v>
      </c>
      <c r="E606" t="s">
        <v>1603</v>
      </c>
      <c r="F606" t="s">
        <v>1604</v>
      </c>
    </row>
    <row r="607" spans="1:6" x14ac:dyDescent="0.25">
      <c r="A607" s="17" t="s">
        <v>1605</v>
      </c>
      <c r="B607" t="s">
        <v>30</v>
      </c>
      <c r="C607" s="9">
        <v>13279452</v>
      </c>
      <c r="D607" s="9">
        <v>13283856</v>
      </c>
      <c r="E607" t="s">
        <v>1606</v>
      </c>
      <c r="F607" t="s">
        <v>1607</v>
      </c>
    </row>
    <row r="608" spans="1:6" x14ac:dyDescent="0.25">
      <c r="A608" s="17" t="s">
        <v>1608</v>
      </c>
      <c r="B608" t="s">
        <v>30</v>
      </c>
      <c r="C608" s="9">
        <v>13285246</v>
      </c>
      <c r="D608" s="9">
        <v>13286797</v>
      </c>
      <c r="E608" t="s">
        <v>1609</v>
      </c>
      <c r="F608" t="s">
        <v>1499</v>
      </c>
    </row>
    <row r="609" spans="1:6" x14ac:dyDescent="0.25">
      <c r="A609" s="17" t="s">
        <v>1610</v>
      </c>
      <c r="B609" t="s">
        <v>30</v>
      </c>
      <c r="C609" s="9">
        <v>13287836</v>
      </c>
      <c r="D609" s="9">
        <v>13290358</v>
      </c>
      <c r="E609" t="s">
        <v>1611</v>
      </c>
      <c r="F609" t="s">
        <v>1612</v>
      </c>
    </row>
    <row r="610" spans="1:6" x14ac:dyDescent="0.25">
      <c r="A610" s="17" t="s">
        <v>1613</v>
      </c>
      <c r="B610" t="s">
        <v>30</v>
      </c>
      <c r="C610" s="9">
        <v>13290752</v>
      </c>
      <c r="D610" s="9">
        <v>13295426</v>
      </c>
      <c r="E610" t="s">
        <v>1614</v>
      </c>
    </row>
    <row r="611" spans="1:6" x14ac:dyDescent="0.25">
      <c r="A611" s="17" t="s">
        <v>1615</v>
      </c>
      <c r="B611" t="s">
        <v>30</v>
      </c>
      <c r="C611" s="9">
        <v>13296412</v>
      </c>
      <c r="D611" s="9">
        <v>13297748</v>
      </c>
      <c r="E611" t="s">
        <v>1616</v>
      </c>
      <c r="F611" t="s">
        <v>1617</v>
      </c>
    </row>
    <row r="612" spans="1:6" x14ac:dyDescent="0.25">
      <c r="A612" s="17" t="s">
        <v>1618</v>
      </c>
      <c r="B612" t="s">
        <v>30</v>
      </c>
      <c r="C612" s="9">
        <v>13298093</v>
      </c>
      <c r="D612" s="9">
        <v>13300995</v>
      </c>
      <c r="E612" t="s">
        <v>1619</v>
      </c>
      <c r="F612" t="s">
        <v>1620</v>
      </c>
    </row>
    <row r="613" spans="1:6" x14ac:dyDescent="0.25">
      <c r="A613" s="17" t="s">
        <v>1621</v>
      </c>
      <c r="B613" t="s">
        <v>30</v>
      </c>
      <c r="C613" s="9">
        <v>13302392</v>
      </c>
      <c r="D613" s="9">
        <v>13304298</v>
      </c>
      <c r="E613" t="s">
        <v>1622</v>
      </c>
      <c r="F613" t="s">
        <v>1623</v>
      </c>
    </row>
    <row r="614" spans="1:6" x14ac:dyDescent="0.25">
      <c r="A614" s="17" t="s">
        <v>1624</v>
      </c>
      <c r="B614" t="s">
        <v>30</v>
      </c>
      <c r="C614" s="9">
        <v>13304682</v>
      </c>
      <c r="D614" s="9">
        <v>13306410</v>
      </c>
      <c r="E614" t="s">
        <v>1625</v>
      </c>
    </row>
    <row r="615" spans="1:6" x14ac:dyDescent="0.25">
      <c r="A615" s="17" t="s">
        <v>1626</v>
      </c>
      <c r="B615" t="s">
        <v>30</v>
      </c>
      <c r="C615" s="9">
        <v>13308805</v>
      </c>
      <c r="D615" s="9">
        <v>13310168</v>
      </c>
      <c r="E615" t="s">
        <v>1627</v>
      </c>
    </row>
    <row r="616" spans="1:6" x14ac:dyDescent="0.25">
      <c r="A616" s="17" t="s">
        <v>1628</v>
      </c>
      <c r="B616" t="s">
        <v>30</v>
      </c>
      <c r="C616" s="9">
        <v>13313724</v>
      </c>
      <c r="D616" s="9">
        <v>13316351</v>
      </c>
      <c r="E616" t="s">
        <v>1629</v>
      </c>
    </row>
    <row r="617" spans="1:6" x14ac:dyDescent="0.25">
      <c r="A617" s="17" t="s">
        <v>1630</v>
      </c>
      <c r="B617" t="s">
        <v>30</v>
      </c>
      <c r="C617" s="9">
        <v>13316876</v>
      </c>
      <c r="D617" s="9">
        <v>13319452</v>
      </c>
      <c r="E617" t="s">
        <v>1631</v>
      </c>
      <c r="F617" t="s">
        <v>1632</v>
      </c>
    </row>
    <row r="618" spans="1:6" x14ac:dyDescent="0.25">
      <c r="A618" s="17" t="s">
        <v>1633</v>
      </c>
      <c r="B618" t="s">
        <v>30</v>
      </c>
      <c r="C618" s="9">
        <v>13329043</v>
      </c>
      <c r="D618" s="9">
        <v>13333298</v>
      </c>
      <c r="E618" t="s">
        <v>1634</v>
      </c>
      <c r="F618" t="s">
        <v>1273</v>
      </c>
    </row>
    <row r="619" spans="1:6" x14ac:dyDescent="0.25">
      <c r="A619" s="17" t="s">
        <v>1635</v>
      </c>
      <c r="B619" t="s">
        <v>30</v>
      </c>
      <c r="C619" s="9">
        <v>13335147</v>
      </c>
      <c r="D619" s="9">
        <v>13337810</v>
      </c>
      <c r="E619" t="s">
        <v>1636</v>
      </c>
      <c r="F619" t="s">
        <v>1637</v>
      </c>
    </row>
    <row r="620" spans="1:6" x14ac:dyDescent="0.25">
      <c r="A620" s="17" t="s">
        <v>1638</v>
      </c>
      <c r="B620" t="s">
        <v>30</v>
      </c>
      <c r="C620" s="9">
        <v>13338713</v>
      </c>
      <c r="D620" s="9">
        <v>13340872</v>
      </c>
      <c r="E620" t="s">
        <v>1639</v>
      </c>
      <c r="F620" t="s">
        <v>1640</v>
      </c>
    </row>
    <row r="621" spans="1:6" x14ac:dyDescent="0.25">
      <c r="A621" s="17" t="s">
        <v>1641</v>
      </c>
      <c r="B621" t="s">
        <v>30</v>
      </c>
      <c r="C621" s="9">
        <v>13342124</v>
      </c>
      <c r="D621" s="9">
        <v>13345277</v>
      </c>
      <c r="E621" t="s">
        <v>1642</v>
      </c>
      <c r="F621" t="s">
        <v>72</v>
      </c>
    </row>
    <row r="622" spans="1:6" x14ac:dyDescent="0.25">
      <c r="A622" s="17" t="s">
        <v>1643</v>
      </c>
      <c r="B622" t="s">
        <v>30</v>
      </c>
      <c r="C622" s="9">
        <v>13349120</v>
      </c>
      <c r="D622" s="9">
        <v>13349607</v>
      </c>
      <c r="E622" t="s">
        <v>1644</v>
      </c>
      <c r="F622" t="s">
        <v>1645</v>
      </c>
    </row>
    <row r="623" spans="1:6" x14ac:dyDescent="0.25">
      <c r="A623" s="17" t="s">
        <v>1646</v>
      </c>
      <c r="B623" t="s">
        <v>30</v>
      </c>
      <c r="C623" s="9">
        <v>13350477</v>
      </c>
      <c r="D623" s="9">
        <v>13353142</v>
      </c>
      <c r="E623" t="s">
        <v>1647</v>
      </c>
      <c r="F623" t="s">
        <v>1648</v>
      </c>
    </row>
    <row r="624" spans="1:6" x14ac:dyDescent="0.25">
      <c r="A624" s="17" t="s">
        <v>1649</v>
      </c>
      <c r="B624" t="s">
        <v>30</v>
      </c>
      <c r="C624" s="9">
        <v>13354223</v>
      </c>
      <c r="D624" s="9">
        <v>13355314</v>
      </c>
      <c r="E624" t="s">
        <v>1650</v>
      </c>
      <c r="F624" t="s">
        <v>72</v>
      </c>
    </row>
    <row r="625" spans="1:6" x14ac:dyDescent="0.25">
      <c r="A625" s="17" t="s">
        <v>1651</v>
      </c>
      <c r="B625" t="s">
        <v>30</v>
      </c>
      <c r="C625" s="9">
        <v>13359085</v>
      </c>
      <c r="D625" s="9">
        <v>13364261</v>
      </c>
      <c r="E625" t="s">
        <v>1652</v>
      </c>
      <c r="F625" t="s">
        <v>1653</v>
      </c>
    </row>
    <row r="626" spans="1:6" x14ac:dyDescent="0.25">
      <c r="A626" s="17" t="s">
        <v>1654</v>
      </c>
      <c r="B626" t="s">
        <v>30</v>
      </c>
      <c r="C626" s="9">
        <v>13365103</v>
      </c>
      <c r="D626" s="9">
        <v>13366040</v>
      </c>
      <c r="E626" t="s">
        <v>1655</v>
      </c>
    </row>
    <row r="627" spans="1:6" x14ac:dyDescent="0.25">
      <c r="A627" s="17" t="s">
        <v>1656</v>
      </c>
      <c r="B627" t="s">
        <v>30</v>
      </c>
      <c r="C627" s="9">
        <v>13366387</v>
      </c>
      <c r="D627" s="9">
        <v>13369775</v>
      </c>
      <c r="E627" t="s">
        <v>1657</v>
      </c>
      <c r="F627" t="s">
        <v>1658</v>
      </c>
    </row>
    <row r="628" spans="1:6" x14ac:dyDescent="0.25">
      <c r="A628" s="17" t="s">
        <v>1659</v>
      </c>
      <c r="B628" t="s">
        <v>30</v>
      </c>
      <c r="C628" s="9">
        <v>13370454</v>
      </c>
      <c r="D628" s="9">
        <v>13372108</v>
      </c>
      <c r="E628" t="s">
        <v>1660</v>
      </c>
      <c r="F628" t="s">
        <v>1661</v>
      </c>
    </row>
    <row r="629" spans="1:6" x14ac:dyDescent="0.25">
      <c r="A629" s="17" t="s">
        <v>1662</v>
      </c>
      <c r="B629" t="s">
        <v>30</v>
      </c>
      <c r="C629" s="9">
        <v>13374730</v>
      </c>
      <c r="D629" s="9">
        <v>13381176</v>
      </c>
      <c r="E629" t="s">
        <v>1663</v>
      </c>
      <c r="F629" t="s">
        <v>1664</v>
      </c>
    </row>
    <row r="630" spans="1:6" x14ac:dyDescent="0.25">
      <c r="A630" s="17" t="s">
        <v>1665</v>
      </c>
      <c r="B630" t="s">
        <v>30</v>
      </c>
      <c r="C630" s="9">
        <v>13389904</v>
      </c>
      <c r="D630" s="9">
        <v>13392839</v>
      </c>
      <c r="E630" t="s">
        <v>1666</v>
      </c>
    </row>
    <row r="631" spans="1:6" x14ac:dyDescent="0.25">
      <c r="A631" s="17" t="s">
        <v>1667</v>
      </c>
      <c r="B631" t="s">
        <v>30</v>
      </c>
      <c r="C631" s="9">
        <v>13404209</v>
      </c>
      <c r="D631" s="9">
        <v>13405467</v>
      </c>
      <c r="E631" t="s">
        <v>1668</v>
      </c>
      <c r="F631" t="s">
        <v>1669</v>
      </c>
    </row>
    <row r="632" spans="1:6" x14ac:dyDescent="0.25">
      <c r="A632" s="17" t="s">
        <v>1670</v>
      </c>
      <c r="B632" t="s">
        <v>30</v>
      </c>
      <c r="C632" s="9">
        <v>13406878</v>
      </c>
      <c r="D632" s="9">
        <v>13409810</v>
      </c>
      <c r="E632" t="s">
        <v>1671</v>
      </c>
      <c r="F632" t="s">
        <v>1672</v>
      </c>
    </row>
    <row r="633" spans="1:6" x14ac:dyDescent="0.25">
      <c r="A633" s="17" t="s">
        <v>1673</v>
      </c>
      <c r="B633" t="s">
        <v>30</v>
      </c>
      <c r="C633" s="9">
        <v>13410403</v>
      </c>
      <c r="D633" s="9">
        <v>13411349</v>
      </c>
      <c r="E633" t="s">
        <v>1674</v>
      </c>
      <c r="F633" t="s">
        <v>1675</v>
      </c>
    </row>
    <row r="634" spans="1:6" x14ac:dyDescent="0.25">
      <c r="A634" s="17" t="s">
        <v>1676</v>
      </c>
      <c r="B634" t="s">
        <v>30</v>
      </c>
      <c r="C634" s="9">
        <v>13419153</v>
      </c>
      <c r="D634" s="9">
        <v>13419798</v>
      </c>
      <c r="E634" t="s">
        <v>1677</v>
      </c>
      <c r="F634" t="s">
        <v>1678</v>
      </c>
    </row>
    <row r="635" spans="1:6" x14ac:dyDescent="0.25">
      <c r="A635" s="17" t="s">
        <v>1679</v>
      </c>
      <c r="B635" t="s">
        <v>30</v>
      </c>
      <c r="C635" s="9">
        <v>13424352</v>
      </c>
      <c r="D635" s="9">
        <v>13425611</v>
      </c>
      <c r="E635" t="s">
        <v>1680</v>
      </c>
      <c r="F635" t="s">
        <v>90</v>
      </c>
    </row>
    <row r="636" spans="1:6" x14ac:dyDescent="0.25">
      <c r="A636" s="17" t="s">
        <v>1681</v>
      </c>
      <c r="B636" t="s">
        <v>30</v>
      </c>
      <c r="C636" s="9">
        <v>13435884</v>
      </c>
      <c r="D636" s="9">
        <v>13436433</v>
      </c>
      <c r="E636" t="s">
        <v>1682</v>
      </c>
      <c r="F636" t="s">
        <v>1683</v>
      </c>
    </row>
    <row r="637" spans="1:6" x14ac:dyDescent="0.25">
      <c r="A637" s="17" t="s">
        <v>1684</v>
      </c>
      <c r="B637" t="s">
        <v>30</v>
      </c>
      <c r="C637" s="9">
        <v>13440556</v>
      </c>
      <c r="D637" s="9">
        <v>13443773</v>
      </c>
      <c r="E637" t="s">
        <v>589</v>
      </c>
      <c r="F637" t="s">
        <v>1685</v>
      </c>
    </row>
    <row r="638" spans="1:6" x14ac:dyDescent="0.25">
      <c r="A638" s="17" t="s">
        <v>1686</v>
      </c>
      <c r="B638" t="s">
        <v>30</v>
      </c>
      <c r="C638" s="9">
        <v>13453598</v>
      </c>
      <c r="D638" s="9">
        <v>13454012</v>
      </c>
      <c r="E638" t="s">
        <v>1687</v>
      </c>
      <c r="F638" t="s">
        <v>1688</v>
      </c>
    </row>
    <row r="639" spans="1:6" x14ac:dyDescent="0.25">
      <c r="A639" s="17" t="s">
        <v>1689</v>
      </c>
      <c r="B639" t="s">
        <v>30</v>
      </c>
      <c r="C639" s="9">
        <v>13454455</v>
      </c>
      <c r="D639" s="9">
        <v>13456298</v>
      </c>
      <c r="E639" t="s">
        <v>1690</v>
      </c>
      <c r="F639" t="s">
        <v>1691</v>
      </c>
    </row>
    <row r="640" spans="1:6" x14ac:dyDescent="0.25">
      <c r="A640" s="17" t="s">
        <v>1692</v>
      </c>
      <c r="B640" t="s">
        <v>30</v>
      </c>
      <c r="C640" s="9">
        <v>13456954</v>
      </c>
      <c r="D640" s="9">
        <v>13457164</v>
      </c>
      <c r="E640" t="s">
        <v>1693</v>
      </c>
      <c r="F640" t="s">
        <v>1694</v>
      </c>
    </row>
    <row r="641" spans="1:6" x14ac:dyDescent="0.25">
      <c r="A641" s="17" t="s">
        <v>1695</v>
      </c>
      <c r="B641" t="s">
        <v>30</v>
      </c>
      <c r="C641" s="9">
        <v>13457665</v>
      </c>
      <c r="D641" s="9">
        <v>13459429</v>
      </c>
      <c r="E641" t="s">
        <v>1696</v>
      </c>
    </row>
    <row r="642" spans="1:6" x14ac:dyDescent="0.25">
      <c r="A642" s="17" t="s">
        <v>1697</v>
      </c>
      <c r="B642" t="s">
        <v>30</v>
      </c>
      <c r="C642" s="9">
        <v>13460015</v>
      </c>
      <c r="D642" s="9">
        <v>13461426</v>
      </c>
      <c r="E642" t="s">
        <v>1698</v>
      </c>
      <c r="F642" t="s">
        <v>1699</v>
      </c>
    </row>
    <row r="643" spans="1:6" x14ac:dyDescent="0.25">
      <c r="A643" s="17" t="s">
        <v>1700</v>
      </c>
      <c r="B643" t="s">
        <v>30</v>
      </c>
      <c r="C643" s="9">
        <v>13462889</v>
      </c>
      <c r="D643" s="9">
        <v>13463315</v>
      </c>
      <c r="E643" t="s">
        <v>1701</v>
      </c>
      <c r="F643" t="s">
        <v>1702</v>
      </c>
    </row>
    <row r="644" spans="1:6" x14ac:dyDescent="0.25">
      <c r="A644" s="17" t="s">
        <v>1703</v>
      </c>
      <c r="B644" t="s">
        <v>30</v>
      </c>
      <c r="C644" s="9">
        <v>13464053</v>
      </c>
      <c r="D644" s="9">
        <v>13465186</v>
      </c>
      <c r="E644" t="s">
        <v>1704</v>
      </c>
      <c r="F644" t="s">
        <v>1705</v>
      </c>
    </row>
    <row r="645" spans="1:6" x14ac:dyDescent="0.25">
      <c r="A645" s="17" t="s">
        <v>1706</v>
      </c>
      <c r="B645" t="s">
        <v>30</v>
      </c>
      <c r="C645" s="9">
        <v>13465659</v>
      </c>
      <c r="D645" s="9">
        <v>13468621</v>
      </c>
      <c r="E645" t="s">
        <v>1707</v>
      </c>
      <c r="F645" t="s">
        <v>1708</v>
      </c>
    </row>
    <row r="646" spans="1:6" x14ac:dyDescent="0.25">
      <c r="A646" s="17" t="s">
        <v>1709</v>
      </c>
      <c r="B646" t="s">
        <v>30</v>
      </c>
      <c r="C646" s="9">
        <v>13470207</v>
      </c>
      <c r="D646" s="9">
        <v>13471453</v>
      </c>
      <c r="E646" t="s">
        <v>1710</v>
      </c>
      <c r="F646" t="s">
        <v>1711</v>
      </c>
    </row>
    <row r="647" spans="1:6" x14ac:dyDescent="0.25">
      <c r="A647" s="17" t="s">
        <v>1712</v>
      </c>
      <c r="B647" t="s">
        <v>30</v>
      </c>
      <c r="C647" s="9">
        <v>13471559</v>
      </c>
      <c r="D647" s="9">
        <v>13473142</v>
      </c>
      <c r="E647" t="s">
        <v>1713</v>
      </c>
      <c r="F647" t="s">
        <v>1714</v>
      </c>
    </row>
    <row r="648" spans="1:6" x14ac:dyDescent="0.25">
      <c r="A648" s="17" t="s">
        <v>1715</v>
      </c>
      <c r="B648" t="s">
        <v>30</v>
      </c>
      <c r="C648" s="9">
        <v>13473348</v>
      </c>
      <c r="D648" s="9">
        <v>13476419</v>
      </c>
      <c r="E648" t="s">
        <v>1716</v>
      </c>
    </row>
    <row r="649" spans="1:6" x14ac:dyDescent="0.25">
      <c r="A649" s="17" t="s">
        <v>1717</v>
      </c>
      <c r="B649" t="s">
        <v>30</v>
      </c>
      <c r="C649" s="9">
        <v>13478427</v>
      </c>
      <c r="D649" s="9">
        <v>13478805</v>
      </c>
      <c r="E649" t="s">
        <v>1718</v>
      </c>
      <c r="F649" t="s">
        <v>1719</v>
      </c>
    </row>
    <row r="650" spans="1:6" x14ac:dyDescent="0.25">
      <c r="A650" s="17" t="s">
        <v>1720</v>
      </c>
      <c r="B650" t="s">
        <v>30</v>
      </c>
      <c r="C650" s="9">
        <v>13479871</v>
      </c>
      <c r="D650" s="9">
        <v>13481695</v>
      </c>
      <c r="E650" t="s">
        <v>872</v>
      </c>
      <c r="F650" t="s">
        <v>1721</v>
      </c>
    </row>
    <row r="651" spans="1:6" x14ac:dyDescent="0.25">
      <c r="A651" s="17" t="s">
        <v>1722</v>
      </c>
      <c r="B651" t="s">
        <v>30</v>
      </c>
      <c r="C651" s="9">
        <v>13482734</v>
      </c>
      <c r="D651" s="9">
        <v>13485723</v>
      </c>
      <c r="E651" t="s">
        <v>1723</v>
      </c>
      <c r="F651" t="s">
        <v>1724</v>
      </c>
    </row>
    <row r="652" spans="1:6" x14ac:dyDescent="0.25">
      <c r="A652" s="17" t="s">
        <v>1725</v>
      </c>
      <c r="B652" t="s">
        <v>30</v>
      </c>
      <c r="C652" s="9">
        <v>13486613</v>
      </c>
      <c r="D652" s="9">
        <v>13488476</v>
      </c>
      <c r="E652" t="s">
        <v>1726</v>
      </c>
      <c r="F652" t="s">
        <v>1200</v>
      </c>
    </row>
    <row r="653" spans="1:6" x14ac:dyDescent="0.25">
      <c r="A653" s="17" t="s">
        <v>1727</v>
      </c>
      <c r="B653" t="s">
        <v>30</v>
      </c>
      <c r="C653" s="9">
        <v>13488872</v>
      </c>
      <c r="D653" s="9">
        <v>13489461</v>
      </c>
      <c r="E653" t="s">
        <v>1728</v>
      </c>
      <c r="F653" t="s">
        <v>1729</v>
      </c>
    </row>
    <row r="654" spans="1:6" x14ac:dyDescent="0.25">
      <c r="A654" s="17" t="s">
        <v>1730</v>
      </c>
      <c r="B654" t="s">
        <v>30</v>
      </c>
      <c r="C654" s="9">
        <v>13490406</v>
      </c>
      <c r="D654" s="9">
        <v>13493655</v>
      </c>
      <c r="E654" t="s">
        <v>1731</v>
      </c>
      <c r="F654" t="s">
        <v>1732</v>
      </c>
    </row>
    <row r="655" spans="1:6" x14ac:dyDescent="0.25">
      <c r="A655" s="17" t="s">
        <v>1733</v>
      </c>
      <c r="B655" t="s">
        <v>30</v>
      </c>
      <c r="C655" s="9">
        <v>13494989</v>
      </c>
      <c r="D655" s="9">
        <v>13497168</v>
      </c>
      <c r="E655" t="s">
        <v>1734</v>
      </c>
    </row>
    <row r="656" spans="1:6" x14ac:dyDescent="0.25">
      <c r="A656" s="17" t="s">
        <v>1735</v>
      </c>
      <c r="B656" t="s">
        <v>30</v>
      </c>
      <c r="C656" s="9">
        <v>13498436</v>
      </c>
      <c r="D656" s="9">
        <v>13500136</v>
      </c>
      <c r="E656" t="s">
        <v>1736</v>
      </c>
      <c r="F656" t="s">
        <v>1737</v>
      </c>
    </row>
    <row r="657" spans="1:6" x14ac:dyDescent="0.25">
      <c r="A657" s="17" t="s">
        <v>1738</v>
      </c>
      <c r="B657" t="s">
        <v>30</v>
      </c>
      <c r="C657" s="9">
        <v>13500615</v>
      </c>
      <c r="D657" s="9">
        <v>13503827</v>
      </c>
      <c r="E657" t="s">
        <v>1739</v>
      </c>
      <c r="F657" t="s">
        <v>1740</v>
      </c>
    </row>
    <row r="658" spans="1:6" x14ac:dyDescent="0.25">
      <c r="A658" s="17" t="s">
        <v>1741</v>
      </c>
      <c r="B658" t="s">
        <v>30</v>
      </c>
      <c r="C658" s="9">
        <v>13507749</v>
      </c>
      <c r="D658" s="9">
        <v>13511908</v>
      </c>
      <c r="E658" t="s">
        <v>1742</v>
      </c>
      <c r="F658" t="s">
        <v>1743</v>
      </c>
    </row>
    <row r="659" spans="1:6" x14ac:dyDescent="0.25">
      <c r="A659" s="17" t="s">
        <v>1744</v>
      </c>
      <c r="B659" t="s">
        <v>30</v>
      </c>
      <c r="C659" s="9">
        <v>13512808</v>
      </c>
      <c r="D659" s="9">
        <v>13515941</v>
      </c>
      <c r="E659" t="s">
        <v>1745</v>
      </c>
      <c r="F659" t="s">
        <v>1746</v>
      </c>
    </row>
    <row r="660" spans="1:6" x14ac:dyDescent="0.25">
      <c r="A660" s="17" t="s">
        <v>1747</v>
      </c>
      <c r="B660" t="s">
        <v>30</v>
      </c>
      <c r="C660" s="9">
        <v>13516773</v>
      </c>
      <c r="D660" s="9">
        <v>13518673</v>
      </c>
      <c r="E660" t="s">
        <v>1748</v>
      </c>
      <c r="F660" t="s">
        <v>1749</v>
      </c>
    </row>
    <row r="661" spans="1:6" x14ac:dyDescent="0.25">
      <c r="A661" s="17" t="s">
        <v>1750</v>
      </c>
      <c r="B661" t="s">
        <v>30</v>
      </c>
      <c r="C661" s="9">
        <v>13519462</v>
      </c>
      <c r="D661" s="9">
        <v>13522487</v>
      </c>
      <c r="E661" t="s">
        <v>1751</v>
      </c>
      <c r="F661" t="s">
        <v>1752</v>
      </c>
    </row>
    <row r="662" spans="1:6" x14ac:dyDescent="0.25">
      <c r="A662" s="17" t="s">
        <v>1753</v>
      </c>
      <c r="B662" t="s">
        <v>30</v>
      </c>
      <c r="C662" s="9">
        <v>13524320</v>
      </c>
      <c r="D662" s="9">
        <v>13525227</v>
      </c>
      <c r="E662" t="s">
        <v>1754</v>
      </c>
      <c r="F662" t="s">
        <v>1755</v>
      </c>
    </row>
    <row r="663" spans="1:6" x14ac:dyDescent="0.25">
      <c r="A663" s="17" t="s">
        <v>1756</v>
      </c>
      <c r="B663" t="s">
        <v>30</v>
      </c>
      <c r="C663" s="9">
        <v>13525861</v>
      </c>
      <c r="D663" s="9">
        <v>13528454</v>
      </c>
      <c r="E663" t="s">
        <v>1757</v>
      </c>
      <c r="F663" t="s">
        <v>888</v>
      </c>
    </row>
    <row r="664" spans="1:6" x14ac:dyDescent="0.25">
      <c r="A664" s="17" t="s">
        <v>1758</v>
      </c>
      <c r="B664" t="s">
        <v>30</v>
      </c>
      <c r="C664" s="9">
        <v>13529044</v>
      </c>
      <c r="D664" s="9">
        <v>13531298</v>
      </c>
      <c r="E664" t="s">
        <v>40</v>
      </c>
      <c r="F664" t="s">
        <v>1759</v>
      </c>
    </row>
    <row r="665" spans="1:6" x14ac:dyDescent="0.25">
      <c r="A665" s="17" t="s">
        <v>1760</v>
      </c>
      <c r="B665" t="s">
        <v>30</v>
      </c>
      <c r="C665" s="9">
        <v>13532223</v>
      </c>
      <c r="D665" s="9">
        <v>13533018</v>
      </c>
      <c r="E665" t="s">
        <v>887</v>
      </c>
      <c r="F665" t="s">
        <v>888</v>
      </c>
    </row>
    <row r="666" spans="1:6" x14ac:dyDescent="0.25">
      <c r="A666" s="17" t="s">
        <v>1761</v>
      </c>
      <c r="B666" t="s">
        <v>30</v>
      </c>
      <c r="C666" s="9">
        <v>13533535</v>
      </c>
      <c r="D666" s="9">
        <v>13534541</v>
      </c>
      <c r="E666" t="s">
        <v>1762</v>
      </c>
      <c r="F666" t="s">
        <v>1763</v>
      </c>
    </row>
    <row r="667" spans="1:6" x14ac:dyDescent="0.25">
      <c r="A667" s="17" t="s">
        <v>1764</v>
      </c>
      <c r="B667" t="s">
        <v>30</v>
      </c>
      <c r="C667" s="9">
        <v>13535093</v>
      </c>
      <c r="D667" s="9">
        <v>13536158</v>
      </c>
      <c r="E667" t="s">
        <v>1765</v>
      </c>
      <c r="F667" t="s">
        <v>1766</v>
      </c>
    </row>
    <row r="668" spans="1:6" x14ac:dyDescent="0.25">
      <c r="A668" s="17" t="s">
        <v>1767</v>
      </c>
      <c r="B668" t="s">
        <v>30</v>
      </c>
      <c r="C668" s="9">
        <v>13536940</v>
      </c>
      <c r="D668" s="9">
        <v>13537608</v>
      </c>
      <c r="E668" t="s">
        <v>1768</v>
      </c>
      <c r="F668" t="s">
        <v>1769</v>
      </c>
    </row>
    <row r="669" spans="1:6" x14ac:dyDescent="0.25">
      <c r="A669" s="17" t="s">
        <v>1770</v>
      </c>
      <c r="B669" t="s">
        <v>30</v>
      </c>
      <c r="C669" s="9">
        <v>13540435</v>
      </c>
      <c r="D669" s="9">
        <v>13547174</v>
      </c>
      <c r="E669" t="s">
        <v>1771</v>
      </c>
      <c r="F669" t="s">
        <v>1772</v>
      </c>
    </row>
    <row r="670" spans="1:6" x14ac:dyDescent="0.25">
      <c r="A670" s="17" t="s">
        <v>1773</v>
      </c>
      <c r="B670" t="s">
        <v>30</v>
      </c>
      <c r="C670" s="9">
        <v>13548720</v>
      </c>
      <c r="D670" s="9">
        <v>13549809</v>
      </c>
      <c r="E670" t="s">
        <v>1774</v>
      </c>
      <c r="F670" t="s">
        <v>1775</v>
      </c>
    </row>
    <row r="671" spans="1:6" x14ac:dyDescent="0.25">
      <c r="A671" s="17" t="s">
        <v>1776</v>
      </c>
      <c r="B671" t="s">
        <v>30</v>
      </c>
      <c r="C671" s="9">
        <v>13550469</v>
      </c>
      <c r="D671" s="9">
        <v>13552024</v>
      </c>
      <c r="E671" t="s">
        <v>1777</v>
      </c>
      <c r="F671" t="s">
        <v>1778</v>
      </c>
    </row>
    <row r="672" spans="1:6" x14ac:dyDescent="0.25">
      <c r="A672" s="17" t="s">
        <v>1779</v>
      </c>
      <c r="B672" t="s">
        <v>30</v>
      </c>
      <c r="C672" s="9">
        <v>13553024</v>
      </c>
      <c r="D672" s="9">
        <v>13554993</v>
      </c>
      <c r="E672" t="s">
        <v>1780</v>
      </c>
      <c r="F672" t="s">
        <v>1781</v>
      </c>
    </row>
    <row r="673" spans="1:37" x14ac:dyDescent="0.25">
      <c r="A673" s="17" t="s">
        <v>1782</v>
      </c>
      <c r="B673" t="s">
        <v>30</v>
      </c>
      <c r="C673" s="9">
        <v>13558525</v>
      </c>
      <c r="D673" s="9">
        <v>13561521</v>
      </c>
      <c r="E673" t="s">
        <v>1783</v>
      </c>
      <c r="F673" t="s">
        <v>1784</v>
      </c>
    </row>
    <row r="674" spans="1:37" x14ac:dyDescent="0.25">
      <c r="A674" s="17" t="s">
        <v>1785</v>
      </c>
      <c r="B674" t="s">
        <v>30</v>
      </c>
      <c r="C674" s="9">
        <v>13562182</v>
      </c>
      <c r="D674" s="9">
        <v>13562569</v>
      </c>
      <c r="E674" t="s">
        <v>1786</v>
      </c>
    </row>
    <row r="675" spans="1:37" x14ac:dyDescent="0.25">
      <c r="A675" s="17" t="s">
        <v>1787</v>
      </c>
      <c r="B675" t="s">
        <v>30</v>
      </c>
      <c r="C675" s="9">
        <v>13565144</v>
      </c>
      <c r="D675" s="9">
        <v>13565744</v>
      </c>
      <c r="E675" t="s">
        <v>1788</v>
      </c>
    </row>
    <row r="676" spans="1:37" x14ac:dyDescent="0.25">
      <c r="A676" s="17" t="s">
        <v>1789</v>
      </c>
      <c r="B676" t="s">
        <v>30</v>
      </c>
      <c r="C676" s="9">
        <v>13566390</v>
      </c>
      <c r="D676" s="9">
        <v>13566771</v>
      </c>
      <c r="E676" t="s">
        <v>1786</v>
      </c>
    </row>
    <row r="677" spans="1:37" x14ac:dyDescent="0.25">
      <c r="A677" s="17" t="s">
        <v>1790</v>
      </c>
      <c r="B677" t="s">
        <v>30</v>
      </c>
      <c r="C677" s="9">
        <v>13567128</v>
      </c>
      <c r="D677" s="9">
        <v>13568619</v>
      </c>
      <c r="E677" t="s">
        <v>1791</v>
      </c>
      <c r="F677" t="s">
        <v>1792</v>
      </c>
    </row>
    <row r="678" spans="1:37" x14ac:dyDescent="0.25">
      <c r="A678" s="18" t="s">
        <v>1793</v>
      </c>
      <c r="B678" s="2" t="s">
        <v>30</v>
      </c>
      <c r="C678" s="10">
        <v>13569067</v>
      </c>
      <c r="D678" s="10">
        <v>13570047</v>
      </c>
      <c r="E678" s="2" t="s">
        <v>1794</v>
      </c>
      <c r="F678" s="2" t="s">
        <v>1795</v>
      </c>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c r="AI678" s="2"/>
      <c r="AJ678" s="2"/>
      <c r="AK678" s="2"/>
    </row>
  </sheetData>
  <sortState ref="O2:O9">
    <sortCondition ref="O2:O9"/>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340"/>
  <sheetViews>
    <sheetView workbookViewId="0">
      <selection activeCell="A3" sqref="A3:A340"/>
    </sheetView>
  </sheetViews>
  <sheetFormatPr defaultRowHeight="15" x14ac:dyDescent="0.25"/>
  <cols>
    <col min="1" max="1" width="22.5703125" customWidth="1"/>
    <col min="3" max="3" width="16" style="9" customWidth="1"/>
    <col min="4" max="4" width="19.7109375" style="9" customWidth="1"/>
    <col min="5" max="5" width="41.7109375" customWidth="1"/>
  </cols>
  <sheetData>
    <row r="1" spans="1:8" x14ac:dyDescent="0.25">
      <c r="A1" s="11" t="s">
        <v>2617</v>
      </c>
    </row>
    <row r="2" spans="1:8" x14ac:dyDescent="0.25">
      <c r="A2" t="s">
        <v>21</v>
      </c>
      <c r="B2" t="s">
        <v>22</v>
      </c>
      <c r="C2" s="9" t="s">
        <v>23</v>
      </c>
      <c r="D2" s="9" t="s">
        <v>24</v>
      </c>
      <c r="E2" t="s">
        <v>25</v>
      </c>
      <c r="F2" t="s">
        <v>26</v>
      </c>
      <c r="G2" t="s">
        <v>27</v>
      </c>
      <c r="H2" t="s">
        <v>28</v>
      </c>
    </row>
    <row r="3" spans="1:8" x14ac:dyDescent="0.25">
      <c r="A3" s="17" t="s">
        <v>1796</v>
      </c>
      <c r="B3" t="s">
        <v>1797</v>
      </c>
      <c r="C3" s="9">
        <v>9332855</v>
      </c>
      <c r="D3" s="9">
        <v>9334225</v>
      </c>
      <c r="E3" t="s">
        <v>1798</v>
      </c>
      <c r="F3" t="s">
        <v>1799</v>
      </c>
    </row>
    <row r="4" spans="1:8" x14ac:dyDescent="0.25">
      <c r="A4" s="17" t="s">
        <v>1800</v>
      </c>
      <c r="B4" t="s">
        <v>1797</v>
      </c>
      <c r="C4" s="9">
        <v>9343287</v>
      </c>
      <c r="D4" s="9">
        <v>9344079</v>
      </c>
      <c r="E4" t="s">
        <v>1801</v>
      </c>
      <c r="F4" t="s">
        <v>208</v>
      </c>
    </row>
    <row r="5" spans="1:8" x14ac:dyDescent="0.25">
      <c r="A5" s="17" t="s">
        <v>1802</v>
      </c>
      <c r="B5" t="s">
        <v>1797</v>
      </c>
      <c r="C5" s="9">
        <v>9347110</v>
      </c>
      <c r="D5" s="9">
        <v>9348301</v>
      </c>
      <c r="E5" t="s">
        <v>1803</v>
      </c>
      <c r="F5" t="s">
        <v>1804</v>
      </c>
    </row>
    <row r="6" spans="1:8" x14ac:dyDescent="0.25">
      <c r="A6" s="17" t="s">
        <v>1805</v>
      </c>
      <c r="B6" t="s">
        <v>1797</v>
      </c>
      <c r="C6" s="9">
        <v>9352502</v>
      </c>
      <c r="D6" s="9">
        <v>9352649</v>
      </c>
      <c r="E6" t="s">
        <v>40</v>
      </c>
    </row>
    <row r="7" spans="1:8" x14ac:dyDescent="0.25">
      <c r="A7" s="17" t="s">
        <v>1806</v>
      </c>
      <c r="B7" t="s">
        <v>1797</v>
      </c>
      <c r="C7" s="9">
        <v>9352796</v>
      </c>
      <c r="D7" s="9">
        <v>9353180</v>
      </c>
      <c r="E7" t="s">
        <v>1807</v>
      </c>
      <c r="F7" t="s">
        <v>858</v>
      </c>
    </row>
    <row r="8" spans="1:8" x14ac:dyDescent="0.25">
      <c r="A8" s="17" t="s">
        <v>1808</v>
      </c>
      <c r="B8" t="s">
        <v>1797</v>
      </c>
      <c r="C8" s="9">
        <v>9358238</v>
      </c>
      <c r="D8" s="9">
        <v>9359560</v>
      </c>
      <c r="E8" t="s">
        <v>1798</v>
      </c>
      <c r="F8" t="s">
        <v>1799</v>
      </c>
    </row>
    <row r="9" spans="1:8" x14ac:dyDescent="0.25">
      <c r="A9" s="17" t="s">
        <v>1809</v>
      </c>
      <c r="B9" t="s">
        <v>1797</v>
      </c>
      <c r="C9" s="9">
        <v>9363568</v>
      </c>
      <c r="D9" s="9">
        <v>9365289</v>
      </c>
      <c r="E9" t="s">
        <v>1810</v>
      </c>
      <c r="F9" t="s">
        <v>1811</v>
      </c>
    </row>
    <row r="10" spans="1:8" x14ac:dyDescent="0.25">
      <c r="A10" s="17" t="s">
        <v>1812</v>
      </c>
      <c r="B10" t="s">
        <v>1797</v>
      </c>
      <c r="C10" s="9">
        <v>9366972</v>
      </c>
      <c r="D10" s="9">
        <v>9370960</v>
      </c>
      <c r="E10" t="s">
        <v>1813</v>
      </c>
      <c r="F10" t="s">
        <v>1814</v>
      </c>
    </row>
    <row r="11" spans="1:8" x14ac:dyDescent="0.25">
      <c r="A11" s="17" t="s">
        <v>1815</v>
      </c>
      <c r="B11" t="s">
        <v>1797</v>
      </c>
      <c r="C11" s="9">
        <v>9372490</v>
      </c>
      <c r="D11" s="9">
        <v>9374656</v>
      </c>
      <c r="E11" t="s">
        <v>1816</v>
      </c>
      <c r="F11" t="s">
        <v>1817</v>
      </c>
    </row>
    <row r="12" spans="1:8" x14ac:dyDescent="0.25">
      <c r="A12" s="17" t="s">
        <v>1818</v>
      </c>
      <c r="B12" t="s">
        <v>1797</v>
      </c>
      <c r="C12" s="9">
        <v>9375712</v>
      </c>
      <c r="D12" s="9">
        <v>9381157</v>
      </c>
      <c r="E12" t="s">
        <v>1819</v>
      </c>
      <c r="F12" t="s">
        <v>1820</v>
      </c>
    </row>
    <row r="13" spans="1:8" x14ac:dyDescent="0.25">
      <c r="A13" s="17" t="s">
        <v>1821</v>
      </c>
      <c r="B13" t="s">
        <v>1797</v>
      </c>
      <c r="C13" s="9">
        <v>9394410</v>
      </c>
      <c r="D13" s="9">
        <v>9398219</v>
      </c>
      <c r="E13" t="s">
        <v>1822</v>
      </c>
      <c r="F13" t="s">
        <v>1273</v>
      </c>
    </row>
    <row r="14" spans="1:8" x14ac:dyDescent="0.25">
      <c r="A14" s="17" t="s">
        <v>1823</v>
      </c>
      <c r="B14" t="s">
        <v>1797</v>
      </c>
      <c r="C14" s="9">
        <v>9405873</v>
      </c>
      <c r="D14" s="9">
        <v>9407292</v>
      </c>
      <c r="E14" t="s">
        <v>1824</v>
      </c>
      <c r="F14" t="s">
        <v>1825</v>
      </c>
    </row>
    <row r="15" spans="1:8" x14ac:dyDescent="0.25">
      <c r="A15" s="17" t="s">
        <v>1826</v>
      </c>
      <c r="B15" t="s">
        <v>1797</v>
      </c>
      <c r="C15" s="9">
        <v>9407679</v>
      </c>
      <c r="D15" s="9">
        <v>9409192</v>
      </c>
      <c r="E15" t="s">
        <v>1827</v>
      </c>
      <c r="F15" t="s">
        <v>1828</v>
      </c>
    </row>
    <row r="16" spans="1:8" x14ac:dyDescent="0.25">
      <c r="A16" s="17" t="s">
        <v>1829</v>
      </c>
      <c r="B16" t="s">
        <v>1797</v>
      </c>
      <c r="C16" s="9">
        <v>9412693</v>
      </c>
      <c r="D16" s="9">
        <v>9413495</v>
      </c>
      <c r="E16" t="s">
        <v>1830</v>
      </c>
      <c r="F16" t="s">
        <v>1270</v>
      </c>
    </row>
    <row r="17" spans="1:6" x14ac:dyDescent="0.25">
      <c r="A17" s="17" t="s">
        <v>1831</v>
      </c>
      <c r="B17" t="s">
        <v>1797</v>
      </c>
      <c r="C17" s="9">
        <v>9420844</v>
      </c>
      <c r="D17" s="9">
        <v>9425375</v>
      </c>
      <c r="E17" t="s">
        <v>1832</v>
      </c>
    </row>
    <row r="18" spans="1:6" x14ac:dyDescent="0.25">
      <c r="A18" s="17" t="s">
        <v>1833</v>
      </c>
      <c r="B18" t="s">
        <v>1797</v>
      </c>
      <c r="C18" s="9">
        <v>9426924</v>
      </c>
      <c r="D18" s="9">
        <v>9427419</v>
      </c>
      <c r="E18" t="s">
        <v>1834</v>
      </c>
      <c r="F18" t="s">
        <v>1835</v>
      </c>
    </row>
    <row r="19" spans="1:6" x14ac:dyDescent="0.25">
      <c r="A19" s="17" t="s">
        <v>1836</v>
      </c>
      <c r="B19" t="s">
        <v>1797</v>
      </c>
      <c r="C19" s="9">
        <v>9428664</v>
      </c>
      <c r="D19" s="9">
        <v>9429486</v>
      </c>
      <c r="E19" t="s">
        <v>1837</v>
      </c>
      <c r="F19" t="s">
        <v>225</v>
      </c>
    </row>
    <row r="20" spans="1:6" x14ac:dyDescent="0.25">
      <c r="A20" s="17" t="s">
        <v>1838</v>
      </c>
      <c r="B20" t="s">
        <v>1797</v>
      </c>
      <c r="C20" s="9">
        <v>9436008</v>
      </c>
      <c r="D20" s="9">
        <v>9438802</v>
      </c>
      <c r="E20" t="s">
        <v>1839</v>
      </c>
      <c r="F20" t="s">
        <v>1840</v>
      </c>
    </row>
    <row r="21" spans="1:6" x14ac:dyDescent="0.25">
      <c r="A21" s="17" t="s">
        <v>1841</v>
      </c>
      <c r="B21" t="s">
        <v>1797</v>
      </c>
      <c r="C21" s="9">
        <v>9443475</v>
      </c>
      <c r="D21" s="9">
        <v>9448701</v>
      </c>
      <c r="E21" t="s">
        <v>1839</v>
      </c>
      <c r="F21" t="s">
        <v>1840</v>
      </c>
    </row>
    <row r="22" spans="1:6" x14ac:dyDescent="0.25">
      <c r="A22" s="17" t="s">
        <v>1842</v>
      </c>
      <c r="B22" t="s">
        <v>1797</v>
      </c>
      <c r="C22" s="9">
        <v>9456084</v>
      </c>
      <c r="D22" s="9">
        <v>9467947</v>
      </c>
      <c r="E22" s="12" t="s">
        <v>1843</v>
      </c>
      <c r="F22" t="s">
        <v>1213</v>
      </c>
    </row>
    <row r="23" spans="1:6" x14ac:dyDescent="0.25">
      <c r="A23" s="17" t="s">
        <v>1844</v>
      </c>
      <c r="B23" t="s">
        <v>1797</v>
      </c>
      <c r="C23" s="9">
        <v>9469664</v>
      </c>
      <c r="D23" s="9">
        <v>9470849</v>
      </c>
      <c r="E23" t="s">
        <v>1845</v>
      </c>
    </row>
    <row r="24" spans="1:6" x14ac:dyDescent="0.25">
      <c r="A24" s="17" t="s">
        <v>1846</v>
      </c>
      <c r="B24" t="s">
        <v>1797</v>
      </c>
      <c r="C24" s="9">
        <v>9478596</v>
      </c>
      <c r="D24" s="9">
        <v>9480356</v>
      </c>
      <c r="E24" t="s">
        <v>1847</v>
      </c>
      <c r="F24" t="s">
        <v>1781</v>
      </c>
    </row>
    <row r="25" spans="1:6" x14ac:dyDescent="0.25">
      <c r="A25" s="17" t="s">
        <v>1848</v>
      </c>
      <c r="B25" t="s">
        <v>1797</v>
      </c>
      <c r="C25" s="9">
        <v>9482423</v>
      </c>
      <c r="D25" s="9">
        <v>9484837</v>
      </c>
      <c r="E25" t="s">
        <v>1849</v>
      </c>
      <c r="F25" t="s">
        <v>1850</v>
      </c>
    </row>
    <row r="26" spans="1:6" x14ac:dyDescent="0.25">
      <c r="A26" s="17" t="s">
        <v>1851</v>
      </c>
      <c r="B26" t="s">
        <v>1797</v>
      </c>
      <c r="C26" s="9">
        <v>9492098</v>
      </c>
      <c r="D26" s="9">
        <v>9494978</v>
      </c>
      <c r="E26" t="s">
        <v>1852</v>
      </c>
      <c r="F26" t="s">
        <v>1364</v>
      </c>
    </row>
    <row r="27" spans="1:6" x14ac:dyDescent="0.25">
      <c r="A27" s="17" t="s">
        <v>1853</v>
      </c>
      <c r="B27" t="s">
        <v>1797</v>
      </c>
      <c r="C27" s="9">
        <v>9505540</v>
      </c>
      <c r="D27" s="9">
        <v>9508718</v>
      </c>
      <c r="E27" t="s">
        <v>1854</v>
      </c>
      <c r="F27" t="s">
        <v>1855</v>
      </c>
    </row>
    <row r="28" spans="1:6" x14ac:dyDescent="0.25">
      <c r="A28" s="17" t="s">
        <v>1856</v>
      </c>
      <c r="B28" t="s">
        <v>1797</v>
      </c>
      <c r="C28" s="9">
        <v>9509399</v>
      </c>
      <c r="D28" s="9">
        <v>9511084</v>
      </c>
      <c r="E28" t="s">
        <v>1857</v>
      </c>
      <c r="F28" t="s">
        <v>1858</v>
      </c>
    </row>
    <row r="29" spans="1:6" x14ac:dyDescent="0.25">
      <c r="A29" s="17" t="s">
        <v>1859</v>
      </c>
      <c r="B29" t="s">
        <v>1797</v>
      </c>
      <c r="C29" s="9">
        <v>9513766</v>
      </c>
      <c r="D29" s="9">
        <v>9515079</v>
      </c>
      <c r="E29" t="s">
        <v>1860</v>
      </c>
      <c r="F29" t="s">
        <v>1861</v>
      </c>
    </row>
    <row r="30" spans="1:6" x14ac:dyDescent="0.25">
      <c r="A30" s="17" t="s">
        <v>1862</v>
      </c>
      <c r="B30" t="s">
        <v>1797</v>
      </c>
      <c r="C30" s="9">
        <v>9516371</v>
      </c>
      <c r="D30" s="9">
        <v>9517754</v>
      </c>
      <c r="E30" t="s">
        <v>1863</v>
      </c>
      <c r="F30" t="s">
        <v>1864</v>
      </c>
    </row>
    <row r="31" spans="1:6" x14ac:dyDescent="0.25">
      <c r="A31" s="17" t="s">
        <v>1865</v>
      </c>
      <c r="B31" t="s">
        <v>1797</v>
      </c>
      <c r="C31" s="9">
        <v>9518560</v>
      </c>
      <c r="D31" s="9">
        <v>9519766</v>
      </c>
      <c r="E31" t="s">
        <v>1866</v>
      </c>
    </row>
    <row r="32" spans="1:6" x14ac:dyDescent="0.25">
      <c r="A32" s="17" t="s">
        <v>1867</v>
      </c>
      <c r="B32" t="s">
        <v>1797</v>
      </c>
      <c r="C32" s="9">
        <v>9523181</v>
      </c>
      <c r="D32" s="9">
        <v>9524390</v>
      </c>
      <c r="E32" t="s">
        <v>1866</v>
      </c>
    </row>
    <row r="33" spans="1:31" x14ac:dyDescent="0.25">
      <c r="A33" s="18" t="s">
        <v>1868</v>
      </c>
      <c r="B33" s="2" t="s">
        <v>1797</v>
      </c>
      <c r="C33" s="10">
        <v>9524814</v>
      </c>
      <c r="D33" s="10">
        <v>9526195</v>
      </c>
      <c r="E33" s="2" t="s">
        <v>1869</v>
      </c>
      <c r="F33" s="2" t="s">
        <v>1870</v>
      </c>
      <c r="G33" s="2"/>
      <c r="H33" s="2"/>
      <c r="I33" s="2"/>
      <c r="J33" s="2"/>
      <c r="K33" s="2"/>
      <c r="L33" s="2"/>
      <c r="M33" s="2"/>
      <c r="N33" s="2"/>
      <c r="O33" s="2"/>
      <c r="P33" s="2"/>
      <c r="Q33" s="2"/>
      <c r="R33" s="2"/>
      <c r="S33" s="2"/>
      <c r="T33" s="2"/>
      <c r="U33" s="2"/>
      <c r="V33" s="2"/>
      <c r="W33" s="2"/>
      <c r="X33" s="2"/>
      <c r="Y33" s="2"/>
      <c r="Z33" s="2"/>
      <c r="AA33" s="2"/>
      <c r="AB33" s="2"/>
      <c r="AC33" s="2"/>
      <c r="AD33" s="2"/>
      <c r="AE33" s="2"/>
    </row>
    <row r="34" spans="1:31" x14ac:dyDescent="0.25">
      <c r="A34" s="17" t="s">
        <v>1871</v>
      </c>
      <c r="B34" t="s">
        <v>1797</v>
      </c>
      <c r="C34" s="9">
        <v>9527942</v>
      </c>
      <c r="D34" s="9">
        <v>9529350</v>
      </c>
      <c r="E34" t="s">
        <v>1872</v>
      </c>
      <c r="F34" t="s">
        <v>1873</v>
      </c>
    </row>
    <row r="35" spans="1:31" x14ac:dyDescent="0.25">
      <c r="A35" s="17" t="s">
        <v>1874</v>
      </c>
      <c r="B35" t="s">
        <v>1797</v>
      </c>
      <c r="C35" s="9">
        <v>9530451</v>
      </c>
      <c r="D35" s="9">
        <v>9532213</v>
      </c>
      <c r="E35" t="s">
        <v>1875</v>
      </c>
      <c r="F35" t="s">
        <v>1876</v>
      </c>
    </row>
    <row r="36" spans="1:31" x14ac:dyDescent="0.25">
      <c r="A36" s="17" t="s">
        <v>1877</v>
      </c>
      <c r="B36" t="s">
        <v>1797</v>
      </c>
      <c r="C36" s="9">
        <v>9534670</v>
      </c>
      <c r="D36" s="9">
        <v>9536198</v>
      </c>
      <c r="E36" t="s">
        <v>1866</v>
      </c>
    </row>
    <row r="37" spans="1:31" x14ac:dyDescent="0.25">
      <c r="A37" s="17" t="s">
        <v>1878</v>
      </c>
      <c r="B37" t="s">
        <v>1797</v>
      </c>
      <c r="C37" s="9">
        <v>9536939</v>
      </c>
      <c r="D37" s="9">
        <v>9538279</v>
      </c>
      <c r="E37" t="s">
        <v>1866</v>
      </c>
      <c r="F37" t="s">
        <v>247</v>
      </c>
    </row>
    <row r="38" spans="1:31" x14ac:dyDescent="0.25">
      <c r="A38" s="17" t="s">
        <v>1879</v>
      </c>
      <c r="B38" t="s">
        <v>1797</v>
      </c>
      <c r="C38" s="9">
        <v>9539761</v>
      </c>
      <c r="D38" s="9">
        <v>9541088</v>
      </c>
      <c r="E38" t="s">
        <v>1866</v>
      </c>
    </row>
    <row r="39" spans="1:31" x14ac:dyDescent="0.25">
      <c r="A39" s="17" t="s">
        <v>1880</v>
      </c>
      <c r="B39" t="s">
        <v>1797</v>
      </c>
      <c r="C39" s="9">
        <v>9543646</v>
      </c>
      <c r="D39" s="9">
        <v>9544458</v>
      </c>
      <c r="E39" t="s">
        <v>1881</v>
      </c>
    </row>
    <row r="40" spans="1:31" x14ac:dyDescent="0.25">
      <c r="A40" s="17" t="s">
        <v>1882</v>
      </c>
      <c r="B40" t="s">
        <v>1797</v>
      </c>
      <c r="C40" s="9">
        <v>9546638</v>
      </c>
      <c r="D40" s="9">
        <v>9547761</v>
      </c>
      <c r="E40" t="s">
        <v>1883</v>
      </c>
      <c r="F40" t="s">
        <v>1884</v>
      </c>
    </row>
    <row r="41" spans="1:31" x14ac:dyDescent="0.25">
      <c r="A41" s="17" t="s">
        <v>1885</v>
      </c>
      <c r="B41" t="s">
        <v>1797</v>
      </c>
      <c r="C41" s="9">
        <v>9551758</v>
      </c>
      <c r="D41" s="9">
        <v>9553269</v>
      </c>
      <c r="E41" t="s">
        <v>1886</v>
      </c>
      <c r="F41" t="s">
        <v>1887</v>
      </c>
    </row>
    <row r="42" spans="1:31" x14ac:dyDescent="0.25">
      <c r="A42" s="18" t="s">
        <v>1888</v>
      </c>
      <c r="B42" s="2" t="s">
        <v>1797</v>
      </c>
      <c r="C42" s="10">
        <v>9560918</v>
      </c>
      <c r="D42" s="10">
        <v>9562224</v>
      </c>
      <c r="E42" s="2" t="s">
        <v>1889</v>
      </c>
      <c r="F42" s="2" t="s">
        <v>1890</v>
      </c>
      <c r="G42" s="2"/>
      <c r="H42" s="2"/>
      <c r="I42" s="2"/>
      <c r="J42" s="2"/>
      <c r="K42" s="2"/>
      <c r="L42" s="2"/>
      <c r="M42" s="2"/>
      <c r="N42" s="2"/>
      <c r="O42" s="2"/>
      <c r="P42" s="2"/>
      <c r="Q42" s="2"/>
      <c r="R42" s="2"/>
      <c r="S42" s="2"/>
      <c r="T42" s="2"/>
      <c r="U42" s="2"/>
      <c r="V42" s="2"/>
      <c r="W42" s="2"/>
      <c r="X42" s="2"/>
      <c r="Y42" s="2"/>
      <c r="Z42" s="2"/>
      <c r="AA42" s="2"/>
      <c r="AB42" s="2"/>
      <c r="AC42" s="2"/>
      <c r="AD42" s="2"/>
      <c r="AE42" s="2"/>
    </row>
    <row r="43" spans="1:31" x14ac:dyDescent="0.25">
      <c r="A43" s="17" t="s">
        <v>1891</v>
      </c>
      <c r="B43" t="s">
        <v>1797</v>
      </c>
      <c r="C43" s="9">
        <v>9566296</v>
      </c>
      <c r="D43" s="9">
        <v>9566473</v>
      </c>
      <c r="E43" t="s">
        <v>40</v>
      </c>
    </row>
    <row r="44" spans="1:31" x14ac:dyDescent="0.25">
      <c r="A44" s="17" t="s">
        <v>1892</v>
      </c>
      <c r="B44" t="s">
        <v>1797</v>
      </c>
      <c r="C44" s="9">
        <v>9569628</v>
      </c>
      <c r="D44" s="9">
        <v>9569815</v>
      </c>
      <c r="E44" t="s">
        <v>1893</v>
      </c>
    </row>
    <row r="45" spans="1:31" x14ac:dyDescent="0.25">
      <c r="A45" s="17" t="s">
        <v>1894</v>
      </c>
      <c r="B45" t="s">
        <v>1797</v>
      </c>
      <c r="C45" s="9">
        <v>9585419</v>
      </c>
      <c r="D45" s="9">
        <v>9585773</v>
      </c>
      <c r="E45" t="s">
        <v>1895</v>
      </c>
    </row>
    <row r="46" spans="1:31" x14ac:dyDescent="0.25">
      <c r="A46" s="17" t="s">
        <v>1896</v>
      </c>
      <c r="B46" t="s">
        <v>1797</v>
      </c>
      <c r="C46" s="9">
        <v>9593827</v>
      </c>
      <c r="D46" s="9">
        <v>9598239</v>
      </c>
      <c r="E46" t="s">
        <v>1897</v>
      </c>
      <c r="F46" t="s">
        <v>1898</v>
      </c>
    </row>
    <row r="47" spans="1:31" x14ac:dyDescent="0.25">
      <c r="A47" s="17" t="s">
        <v>1899</v>
      </c>
      <c r="B47" t="s">
        <v>1797</v>
      </c>
      <c r="C47" s="9">
        <v>9631987</v>
      </c>
      <c r="D47" s="9">
        <v>9632764</v>
      </c>
      <c r="E47" t="s">
        <v>1900</v>
      </c>
    </row>
    <row r="48" spans="1:31" x14ac:dyDescent="0.25">
      <c r="A48" s="17" t="s">
        <v>1901</v>
      </c>
      <c r="B48" t="s">
        <v>1797</v>
      </c>
      <c r="C48" s="9">
        <v>9644586</v>
      </c>
      <c r="D48" s="9">
        <v>9645066</v>
      </c>
      <c r="E48" t="s">
        <v>110</v>
      </c>
      <c r="F48" t="s">
        <v>410</v>
      </c>
    </row>
    <row r="49" spans="1:6" x14ac:dyDescent="0.25">
      <c r="A49" s="17" t="s">
        <v>1902</v>
      </c>
      <c r="B49" t="s">
        <v>1797</v>
      </c>
      <c r="C49" s="9">
        <v>9648891</v>
      </c>
      <c r="D49" s="9">
        <v>9650133</v>
      </c>
      <c r="E49" t="s">
        <v>1903</v>
      </c>
      <c r="F49" t="s">
        <v>72</v>
      </c>
    </row>
    <row r="50" spans="1:6" x14ac:dyDescent="0.25">
      <c r="A50" s="17" t="s">
        <v>1904</v>
      </c>
      <c r="B50" t="s">
        <v>1797</v>
      </c>
      <c r="C50" s="9">
        <v>9654341</v>
      </c>
      <c r="D50" s="9">
        <v>9655231</v>
      </c>
      <c r="E50" t="s">
        <v>1903</v>
      </c>
      <c r="F50" t="s">
        <v>169</v>
      </c>
    </row>
    <row r="51" spans="1:6" x14ac:dyDescent="0.25">
      <c r="A51" s="17" t="s">
        <v>1905</v>
      </c>
      <c r="B51" t="s">
        <v>1797</v>
      </c>
      <c r="C51" s="9">
        <v>9656141</v>
      </c>
      <c r="D51" s="9">
        <v>9656372</v>
      </c>
      <c r="E51" t="s">
        <v>40</v>
      </c>
      <c r="F51" t="s">
        <v>1906</v>
      </c>
    </row>
    <row r="52" spans="1:6" x14ac:dyDescent="0.25">
      <c r="A52" s="17" t="s">
        <v>1907</v>
      </c>
      <c r="B52" t="s">
        <v>1797</v>
      </c>
      <c r="C52" s="9">
        <v>9656454</v>
      </c>
      <c r="D52" s="9">
        <v>9659125</v>
      </c>
      <c r="E52" t="s">
        <v>1908</v>
      </c>
    </row>
    <row r="53" spans="1:6" x14ac:dyDescent="0.25">
      <c r="A53" s="17" t="s">
        <v>1909</v>
      </c>
      <c r="B53" t="s">
        <v>1797</v>
      </c>
      <c r="C53" s="9">
        <v>9663692</v>
      </c>
      <c r="D53" s="9">
        <v>9665976</v>
      </c>
      <c r="E53" t="s">
        <v>1910</v>
      </c>
      <c r="F53" t="s">
        <v>1911</v>
      </c>
    </row>
    <row r="54" spans="1:6" x14ac:dyDescent="0.25">
      <c r="A54" s="17" t="s">
        <v>1912</v>
      </c>
      <c r="B54" t="s">
        <v>1797</v>
      </c>
      <c r="C54" s="9">
        <v>9673572</v>
      </c>
      <c r="D54" s="9">
        <v>9674812</v>
      </c>
      <c r="E54" t="s">
        <v>1913</v>
      </c>
      <c r="F54" t="s">
        <v>1914</v>
      </c>
    </row>
    <row r="55" spans="1:6" x14ac:dyDescent="0.25">
      <c r="A55" s="17" t="s">
        <v>1915</v>
      </c>
      <c r="B55" t="s">
        <v>1797</v>
      </c>
      <c r="C55" s="9">
        <v>9685695</v>
      </c>
      <c r="D55" s="9">
        <v>9687270</v>
      </c>
      <c r="E55" t="s">
        <v>1916</v>
      </c>
      <c r="F55" t="s">
        <v>622</v>
      </c>
    </row>
    <row r="56" spans="1:6" x14ac:dyDescent="0.25">
      <c r="A56" s="17" t="s">
        <v>1917</v>
      </c>
      <c r="B56" t="s">
        <v>1797</v>
      </c>
      <c r="C56" s="9">
        <v>9688946</v>
      </c>
      <c r="D56" s="9">
        <v>9690137</v>
      </c>
      <c r="E56" t="s">
        <v>1918</v>
      </c>
      <c r="F56" t="s">
        <v>1919</v>
      </c>
    </row>
    <row r="57" spans="1:6" x14ac:dyDescent="0.25">
      <c r="A57" s="17" t="s">
        <v>1920</v>
      </c>
      <c r="B57" t="s">
        <v>1797</v>
      </c>
      <c r="C57" s="9">
        <v>9690265</v>
      </c>
      <c r="D57" s="9">
        <v>9698226</v>
      </c>
      <c r="E57" t="s">
        <v>1918</v>
      </c>
      <c r="F57" t="s">
        <v>1921</v>
      </c>
    </row>
    <row r="58" spans="1:6" x14ac:dyDescent="0.25">
      <c r="A58" s="17" t="s">
        <v>1922</v>
      </c>
      <c r="B58" t="s">
        <v>1797</v>
      </c>
      <c r="C58" s="9">
        <v>9698466</v>
      </c>
      <c r="D58" s="9">
        <v>9699682</v>
      </c>
      <c r="E58" t="s">
        <v>1923</v>
      </c>
      <c r="F58" t="s">
        <v>1924</v>
      </c>
    </row>
    <row r="59" spans="1:6" x14ac:dyDescent="0.25">
      <c r="A59" s="17" t="s">
        <v>1925</v>
      </c>
      <c r="B59" t="s">
        <v>1797</v>
      </c>
      <c r="C59" s="9">
        <v>9717099</v>
      </c>
      <c r="D59" s="9">
        <v>9719791</v>
      </c>
      <c r="E59" t="s">
        <v>1926</v>
      </c>
    </row>
    <row r="60" spans="1:6" x14ac:dyDescent="0.25">
      <c r="A60" s="17" t="s">
        <v>1927</v>
      </c>
      <c r="B60" t="s">
        <v>1797</v>
      </c>
      <c r="C60" s="9">
        <v>9726426</v>
      </c>
      <c r="D60" s="9">
        <v>9727872</v>
      </c>
      <c r="E60" t="s">
        <v>1928</v>
      </c>
      <c r="F60" t="s">
        <v>1929</v>
      </c>
    </row>
    <row r="61" spans="1:6" x14ac:dyDescent="0.25">
      <c r="A61" s="17" t="s">
        <v>1930</v>
      </c>
      <c r="B61" t="s">
        <v>1797</v>
      </c>
      <c r="C61" s="9">
        <v>9729953</v>
      </c>
      <c r="D61" s="9">
        <v>9733239</v>
      </c>
      <c r="E61" t="s">
        <v>1931</v>
      </c>
      <c r="F61" t="s">
        <v>1932</v>
      </c>
    </row>
    <row r="62" spans="1:6" x14ac:dyDescent="0.25">
      <c r="A62" s="17" t="s">
        <v>1933</v>
      </c>
      <c r="B62" t="s">
        <v>1797</v>
      </c>
      <c r="C62" s="9">
        <v>9733750</v>
      </c>
      <c r="D62" s="9">
        <v>9733819</v>
      </c>
      <c r="E62" t="s">
        <v>1934</v>
      </c>
    </row>
    <row r="63" spans="1:6" x14ac:dyDescent="0.25">
      <c r="A63" s="17" t="s">
        <v>1935</v>
      </c>
      <c r="B63" t="s">
        <v>1797</v>
      </c>
      <c r="C63" s="9">
        <v>9734310</v>
      </c>
      <c r="D63" s="9">
        <v>9735349</v>
      </c>
      <c r="E63" t="s">
        <v>1936</v>
      </c>
      <c r="F63" t="s">
        <v>1937</v>
      </c>
    </row>
    <row r="64" spans="1:6" x14ac:dyDescent="0.25">
      <c r="A64" s="17" t="s">
        <v>1938</v>
      </c>
      <c r="B64" t="s">
        <v>1797</v>
      </c>
      <c r="C64" s="9">
        <v>9737861</v>
      </c>
      <c r="D64" s="9">
        <v>9740463</v>
      </c>
      <c r="E64" t="s">
        <v>1939</v>
      </c>
      <c r="F64" t="s">
        <v>1940</v>
      </c>
    </row>
    <row r="65" spans="1:31" x14ac:dyDescent="0.25">
      <c r="A65" s="17" t="s">
        <v>1941</v>
      </c>
      <c r="B65" t="s">
        <v>1797</v>
      </c>
      <c r="C65" s="9">
        <v>9740936</v>
      </c>
      <c r="D65" s="9">
        <v>9743595</v>
      </c>
      <c r="E65" t="s">
        <v>1939</v>
      </c>
      <c r="F65" t="s">
        <v>1940</v>
      </c>
    </row>
    <row r="66" spans="1:31" x14ac:dyDescent="0.25">
      <c r="A66" s="17" t="s">
        <v>1942</v>
      </c>
      <c r="B66" t="s">
        <v>1797</v>
      </c>
      <c r="C66" s="9">
        <v>9745850</v>
      </c>
      <c r="D66" s="9">
        <v>9749052</v>
      </c>
      <c r="E66" t="s">
        <v>1943</v>
      </c>
      <c r="F66" t="s">
        <v>1944</v>
      </c>
    </row>
    <row r="67" spans="1:31" x14ac:dyDescent="0.25">
      <c r="A67" s="17" t="s">
        <v>1945</v>
      </c>
      <c r="B67" t="s">
        <v>1797</v>
      </c>
      <c r="C67" s="9">
        <v>9771688</v>
      </c>
      <c r="D67" s="9">
        <v>9773370</v>
      </c>
      <c r="E67" t="s">
        <v>1946</v>
      </c>
      <c r="F67" t="s">
        <v>1267</v>
      </c>
    </row>
    <row r="68" spans="1:31" x14ac:dyDescent="0.25">
      <c r="A68" s="17" t="s">
        <v>1947</v>
      </c>
      <c r="B68" t="s">
        <v>1797</v>
      </c>
      <c r="C68" s="9">
        <v>9785139</v>
      </c>
      <c r="D68" s="9">
        <v>9785900</v>
      </c>
      <c r="E68" t="s">
        <v>40</v>
      </c>
    </row>
    <row r="69" spans="1:31" x14ac:dyDescent="0.25">
      <c r="A69" s="17" t="s">
        <v>1948</v>
      </c>
      <c r="B69" t="s">
        <v>1797</v>
      </c>
      <c r="C69" s="9">
        <v>9786398</v>
      </c>
      <c r="D69" s="9">
        <v>9788069</v>
      </c>
      <c r="E69" t="s">
        <v>1949</v>
      </c>
      <c r="F69" t="s">
        <v>1950</v>
      </c>
    </row>
    <row r="70" spans="1:31" x14ac:dyDescent="0.25">
      <c r="A70" s="17" t="s">
        <v>1951</v>
      </c>
      <c r="B70" t="s">
        <v>1797</v>
      </c>
      <c r="C70" s="9">
        <v>9794558</v>
      </c>
      <c r="D70" s="9">
        <v>9794705</v>
      </c>
      <c r="E70" t="s">
        <v>40</v>
      </c>
    </row>
    <row r="71" spans="1:31" x14ac:dyDescent="0.25">
      <c r="A71" s="17" t="s">
        <v>1952</v>
      </c>
      <c r="B71" t="s">
        <v>1797</v>
      </c>
      <c r="C71" s="9">
        <v>9809338</v>
      </c>
      <c r="D71" s="9">
        <v>9811628</v>
      </c>
      <c r="E71" t="s">
        <v>1953</v>
      </c>
      <c r="F71" t="s">
        <v>1954</v>
      </c>
    </row>
    <row r="72" spans="1:31" x14ac:dyDescent="0.25">
      <c r="A72" s="17" t="s">
        <v>1955</v>
      </c>
      <c r="B72" t="s">
        <v>1797</v>
      </c>
      <c r="C72" s="9">
        <v>9817984</v>
      </c>
      <c r="D72" s="9">
        <v>9824479</v>
      </c>
      <c r="E72" t="s">
        <v>1956</v>
      </c>
      <c r="F72" t="s">
        <v>1940</v>
      </c>
    </row>
    <row r="73" spans="1:31" x14ac:dyDescent="0.25">
      <c r="A73" s="18" t="s">
        <v>1957</v>
      </c>
      <c r="B73" s="2" t="s">
        <v>1797</v>
      </c>
      <c r="C73" s="10">
        <v>9825530</v>
      </c>
      <c r="D73" s="10">
        <v>9828078</v>
      </c>
      <c r="E73" s="2" t="s">
        <v>1958</v>
      </c>
      <c r="F73" s="2" t="s">
        <v>1098</v>
      </c>
      <c r="G73" s="2"/>
      <c r="H73" s="2"/>
      <c r="I73" s="2"/>
      <c r="J73" s="2"/>
      <c r="K73" s="2"/>
      <c r="L73" s="2"/>
      <c r="M73" s="2"/>
      <c r="N73" s="2"/>
      <c r="O73" s="2"/>
      <c r="P73" s="2"/>
      <c r="Q73" s="2"/>
      <c r="R73" s="2"/>
      <c r="S73" s="2"/>
      <c r="T73" s="2"/>
      <c r="U73" s="2"/>
      <c r="V73" s="2"/>
      <c r="W73" s="2"/>
      <c r="X73" s="2"/>
      <c r="Y73" s="2"/>
      <c r="Z73" s="2"/>
      <c r="AA73" s="2"/>
      <c r="AB73" s="2"/>
      <c r="AC73" s="2"/>
      <c r="AD73" s="2"/>
      <c r="AE73" s="2"/>
    </row>
    <row r="74" spans="1:31" x14ac:dyDescent="0.25">
      <c r="A74" s="17" t="s">
        <v>1959</v>
      </c>
      <c r="B74" t="s">
        <v>1797</v>
      </c>
      <c r="C74" s="9">
        <v>9831294</v>
      </c>
      <c r="D74" s="9">
        <v>9833281</v>
      </c>
      <c r="E74" t="s">
        <v>1960</v>
      </c>
      <c r="F74" t="s">
        <v>352</v>
      </c>
    </row>
    <row r="75" spans="1:31" x14ac:dyDescent="0.25">
      <c r="A75" s="17" t="s">
        <v>1961</v>
      </c>
      <c r="B75" t="s">
        <v>1797</v>
      </c>
      <c r="C75" s="9">
        <v>9833900</v>
      </c>
      <c r="D75" s="9">
        <v>9834257</v>
      </c>
      <c r="E75" t="s">
        <v>1962</v>
      </c>
    </row>
    <row r="76" spans="1:31" x14ac:dyDescent="0.25">
      <c r="A76" s="17" t="s">
        <v>1963</v>
      </c>
      <c r="B76" t="s">
        <v>1797</v>
      </c>
      <c r="C76" s="9">
        <v>9862296</v>
      </c>
      <c r="D76" s="9">
        <v>9863391</v>
      </c>
      <c r="E76" t="s">
        <v>1964</v>
      </c>
    </row>
    <row r="77" spans="1:31" x14ac:dyDescent="0.25">
      <c r="A77" s="17" t="s">
        <v>1965</v>
      </c>
      <c r="B77" t="s">
        <v>1797</v>
      </c>
      <c r="C77" s="9">
        <v>9894685</v>
      </c>
      <c r="D77" s="9">
        <v>9895105</v>
      </c>
      <c r="E77" t="s">
        <v>40</v>
      </c>
    </row>
    <row r="78" spans="1:31" x14ac:dyDescent="0.25">
      <c r="A78" s="17" t="s">
        <v>1966</v>
      </c>
      <c r="B78" t="s">
        <v>1797</v>
      </c>
      <c r="C78" s="9">
        <v>9898609</v>
      </c>
      <c r="D78" s="9">
        <v>9900131</v>
      </c>
      <c r="E78" t="s">
        <v>1967</v>
      </c>
      <c r="F78" t="s">
        <v>1968</v>
      </c>
    </row>
    <row r="79" spans="1:31" x14ac:dyDescent="0.25">
      <c r="A79" s="17" t="s">
        <v>1969</v>
      </c>
      <c r="B79" t="s">
        <v>1797</v>
      </c>
      <c r="C79" s="9">
        <v>9902892</v>
      </c>
      <c r="D79" s="9">
        <v>9904129</v>
      </c>
      <c r="E79" t="s">
        <v>1970</v>
      </c>
      <c r="F79" t="s">
        <v>1971</v>
      </c>
    </row>
    <row r="80" spans="1:31" x14ac:dyDescent="0.25">
      <c r="A80" s="17" t="s">
        <v>1972</v>
      </c>
      <c r="B80" t="s">
        <v>1797</v>
      </c>
      <c r="C80" s="9">
        <v>9904203</v>
      </c>
      <c r="D80" s="9">
        <v>9904752</v>
      </c>
      <c r="E80" t="s">
        <v>1970</v>
      </c>
      <c r="F80" t="s">
        <v>1973</v>
      </c>
    </row>
    <row r="81" spans="1:6" x14ac:dyDescent="0.25">
      <c r="A81" s="17" t="s">
        <v>1974</v>
      </c>
      <c r="B81" t="s">
        <v>1797</v>
      </c>
      <c r="C81" s="9">
        <v>9905573</v>
      </c>
      <c r="D81" s="9">
        <v>9911024</v>
      </c>
      <c r="E81" t="s">
        <v>1975</v>
      </c>
      <c r="F81" t="s">
        <v>1976</v>
      </c>
    </row>
    <row r="82" spans="1:6" x14ac:dyDescent="0.25">
      <c r="A82" s="17" t="s">
        <v>1977</v>
      </c>
      <c r="B82" t="s">
        <v>1797</v>
      </c>
      <c r="C82" s="9">
        <v>9916610</v>
      </c>
      <c r="D82" s="9">
        <v>9918496</v>
      </c>
      <c r="E82" t="s">
        <v>1978</v>
      </c>
      <c r="F82" t="s">
        <v>1979</v>
      </c>
    </row>
    <row r="83" spans="1:6" x14ac:dyDescent="0.25">
      <c r="A83" s="17" t="s">
        <v>1980</v>
      </c>
      <c r="B83" t="s">
        <v>1797</v>
      </c>
      <c r="C83" s="9">
        <v>9933386</v>
      </c>
      <c r="D83" s="9">
        <v>9935882</v>
      </c>
      <c r="E83" t="s">
        <v>1981</v>
      </c>
      <c r="F83" t="s">
        <v>1982</v>
      </c>
    </row>
    <row r="84" spans="1:6" x14ac:dyDescent="0.25">
      <c r="A84" s="17" t="s">
        <v>1983</v>
      </c>
      <c r="B84" t="s">
        <v>1797</v>
      </c>
      <c r="C84" s="9">
        <v>9941016</v>
      </c>
      <c r="D84" s="9">
        <v>9941760</v>
      </c>
      <c r="E84" t="s">
        <v>1984</v>
      </c>
      <c r="F84" t="s">
        <v>1985</v>
      </c>
    </row>
    <row r="85" spans="1:6" x14ac:dyDescent="0.25">
      <c r="A85" s="17" t="s">
        <v>1986</v>
      </c>
      <c r="B85" t="s">
        <v>1797</v>
      </c>
      <c r="C85" s="9">
        <v>9942393</v>
      </c>
      <c r="D85" s="9">
        <v>9947018</v>
      </c>
      <c r="E85" t="s">
        <v>1115</v>
      </c>
      <c r="F85" t="s">
        <v>1987</v>
      </c>
    </row>
    <row r="86" spans="1:6" x14ac:dyDescent="0.25">
      <c r="A86" s="17" t="s">
        <v>1988</v>
      </c>
      <c r="B86" t="s">
        <v>1797</v>
      </c>
      <c r="C86" s="9">
        <v>9947568</v>
      </c>
      <c r="D86" s="9">
        <v>9949105</v>
      </c>
      <c r="E86" t="s">
        <v>1989</v>
      </c>
      <c r="F86" t="s">
        <v>247</v>
      </c>
    </row>
    <row r="87" spans="1:6" x14ac:dyDescent="0.25">
      <c r="A87" s="17" t="s">
        <v>1990</v>
      </c>
      <c r="B87" t="s">
        <v>1797</v>
      </c>
      <c r="C87" s="9">
        <v>9949525</v>
      </c>
      <c r="D87" s="9">
        <v>9950570</v>
      </c>
      <c r="E87" t="s">
        <v>1991</v>
      </c>
      <c r="F87" t="s">
        <v>1950</v>
      </c>
    </row>
    <row r="88" spans="1:6" x14ac:dyDescent="0.25">
      <c r="A88" s="17" t="s">
        <v>1992</v>
      </c>
      <c r="B88" t="s">
        <v>1797</v>
      </c>
      <c r="C88" s="9">
        <v>9952113</v>
      </c>
      <c r="D88" s="9">
        <v>9953432</v>
      </c>
      <c r="E88" t="s">
        <v>1991</v>
      </c>
      <c r="F88" t="s">
        <v>1993</v>
      </c>
    </row>
    <row r="89" spans="1:6" x14ac:dyDescent="0.25">
      <c r="A89" s="17" t="s">
        <v>1994</v>
      </c>
      <c r="B89" t="s">
        <v>1797</v>
      </c>
      <c r="C89" s="9">
        <v>9979836</v>
      </c>
      <c r="D89" s="9">
        <v>9982207</v>
      </c>
      <c r="E89" t="s">
        <v>1995</v>
      </c>
      <c r="F89" t="s">
        <v>352</v>
      </c>
    </row>
    <row r="90" spans="1:6" x14ac:dyDescent="0.25">
      <c r="A90" s="17" t="s">
        <v>1996</v>
      </c>
      <c r="B90" t="s">
        <v>1797</v>
      </c>
      <c r="C90" s="9">
        <v>9990239</v>
      </c>
      <c r="D90" s="9">
        <v>9992747</v>
      </c>
      <c r="E90" t="s">
        <v>1997</v>
      </c>
      <c r="F90" t="s">
        <v>1998</v>
      </c>
    </row>
    <row r="91" spans="1:6" x14ac:dyDescent="0.25">
      <c r="A91" s="17" t="s">
        <v>1999</v>
      </c>
      <c r="B91" t="s">
        <v>1797</v>
      </c>
      <c r="C91" s="9">
        <v>9995236</v>
      </c>
      <c r="D91" s="9">
        <v>9997841</v>
      </c>
      <c r="E91" t="s">
        <v>2000</v>
      </c>
      <c r="F91" t="s">
        <v>2001</v>
      </c>
    </row>
    <row r="92" spans="1:6" x14ac:dyDescent="0.25">
      <c r="A92" s="17" t="s">
        <v>2002</v>
      </c>
      <c r="B92" t="s">
        <v>1797</v>
      </c>
      <c r="C92" s="9">
        <v>9998952</v>
      </c>
      <c r="D92" s="9">
        <v>9999711</v>
      </c>
      <c r="E92" t="s">
        <v>2003</v>
      </c>
    </row>
    <row r="93" spans="1:6" x14ac:dyDescent="0.25">
      <c r="A93" s="17" t="s">
        <v>2004</v>
      </c>
      <c r="B93" t="s">
        <v>1797</v>
      </c>
      <c r="C93" s="9">
        <v>10000603</v>
      </c>
      <c r="D93" s="9">
        <v>10001377</v>
      </c>
      <c r="E93" t="s">
        <v>2005</v>
      </c>
    </row>
    <row r="94" spans="1:6" x14ac:dyDescent="0.25">
      <c r="A94" s="17" t="s">
        <v>2006</v>
      </c>
      <c r="B94" t="s">
        <v>1797</v>
      </c>
      <c r="C94" s="9">
        <v>10006587</v>
      </c>
      <c r="D94" s="9">
        <v>10008229</v>
      </c>
      <c r="E94" t="s">
        <v>2007</v>
      </c>
      <c r="F94" t="s">
        <v>2008</v>
      </c>
    </row>
    <row r="95" spans="1:6" x14ac:dyDescent="0.25">
      <c r="A95" s="17" t="s">
        <v>2009</v>
      </c>
      <c r="B95" t="s">
        <v>1797</v>
      </c>
      <c r="C95" s="9">
        <v>10010406</v>
      </c>
      <c r="D95" s="9">
        <v>10012017</v>
      </c>
      <c r="E95" t="s">
        <v>2010</v>
      </c>
      <c r="F95" t="s">
        <v>2011</v>
      </c>
    </row>
    <row r="96" spans="1:6" x14ac:dyDescent="0.25">
      <c r="A96" s="17" t="s">
        <v>2012</v>
      </c>
      <c r="B96" t="s">
        <v>1797</v>
      </c>
      <c r="C96" s="9">
        <v>10019486</v>
      </c>
      <c r="D96" s="9">
        <v>10022275</v>
      </c>
      <c r="E96" t="s">
        <v>2013</v>
      </c>
      <c r="F96" t="s">
        <v>2014</v>
      </c>
    </row>
    <row r="97" spans="1:6" x14ac:dyDescent="0.25">
      <c r="A97" s="17" t="s">
        <v>2015</v>
      </c>
      <c r="B97" t="s">
        <v>1797</v>
      </c>
      <c r="C97" s="9">
        <v>10029693</v>
      </c>
      <c r="D97" s="9">
        <v>10031013</v>
      </c>
      <c r="E97" t="s">
        <v>2016</v>
      </c>
      <c r="F97" t="s">
        <v>2017</v>
      </c>
    </row>
    <row r="98" spans="1:6" x14ac:dyDescent="0.25">
      <c r="A98" s="17" t="s">
        <v>2018</v>
      </c>
      <c r="B98" t="s">
        <v>1797</v>
      </c>
      <c r="C98" s="9">
        <v>10034549</v>
      </c>
      <c r="D98" s="9">
        <v>10035880</v>
      </c>
      <c r="E98" t="s">
        <v>2019</v>
      </c>
      <c r="F98" t="s">
        <v>2020</v>
      </c>
    </row>
    <row r="99" spans="1:6" x14ac:dyDescent="0.25">
      <c r="A99" s="17" t="s">
        <v>2021</v>
      </c>
      <c r="B99" t="s">
        <v>1797</v>
      </c>
      <c r="C99" s="9">
        <v>10042267</v>
      </c>
      <c r="D99" s="9">
        <v>10044258</v>
      </c>
      <c r="E99" t="s">
        <v>2022</v>
      </c>
      <c r="F99" t="s">
        <v>2023</v>
      </c>
    </row>
    <row r="100" spans="1:6" x14ac:dyDescent="0.25">
      <c r="A100" s="17" t="s">
        <v>2024</v>
      </c>
      <c r="B100" t="s">
        <v>1797</v>
      </c>
      <c r="C100" s="9">
        <v>10048795</v>
      </c>
      <c r="D100" s="9">
        <v>10049249</v>
      </c>
      <c r="E100" t="s">
        <v>2025</v>
      </c>
      <c r="F100" t="s">
        <v>72</v>
      </c>
    </row>
    <row r="101" spans="1:6" x14ac:dyDescent="0.25">
      <c r="A101" s="17" t="s">
        <v>2026</v>
      </c>
      <c r="B101" t="s">
        <v>1797</v>
      </c>
      <c r="C101" s="9">
        <v>10051799</v>
      </c>
      <c r="D101" s="9">
        <v>10052640</v>
      </c>
      <c r="E101" t="s">
        <v>2027</v>
      </c>
      <c r="F101" t="s">
        <v>2028</v>
      </c>
    </row>
    <row r="102" spans="1:6" x14ac:dyDescent="0.25">
      <c r="A102" s="17" t="s">
        <v>2029</v>
      </c>
      <c r="B102" t="s">
        <v>1797</v>
      </c>
      <c r="C102" s="9">
        <v>10073637</v>
      </c>
      <c r="D102" s="9">
        <v>10074182</v>
      </c>
      <c r="E102" t="s">
        <v>412</v>
      </c>
    </row>
    <row r="103" spans="1:6" x14ac:dyDescent="0.25">
      <c r="A103" s="17" t="s">
        <v>2030</v>
      </c>
      <c r="B103" t="s">
        <v>1797</v>
      </c>
      <c r="C103" s="9">
        <v>10075948</v>
      </c>
      <c r="D103" s="9">
        <v>10076488</v>
      </c>
      <c r="E103" t="s">
        <v>2031</v>
      </c>
      <c r="F103" t="s">
        <v>2032</v>
      </c>
    </row>
    <row r="104" spans="1:6" x14ac:dyDescent="0.25">
      <c r="A104" s="17" t="s">
        <v>2033</v>
      </c>
      <c r="B104" t="s">
        <v>1797</v>
      </c>
      <c r="C104" s="9">
        <v>10078500</v>
      </c>
      <c r="D104" s="9">
        <v>10079322</v>
      </c>
      <c r="E104" t="s">
        <v>2034</v>
      </c>
      <c r="F104" t="s">
        <v>2035</v>
      </c>
    </row>
    <row r="105" spans="1:6" x14ac:dyDescent="0.25">
      <c r="A105" s="17" t="s">
        <v>2036</v>
      </c>
      <c r="B105" t="s">
        <v>1797</v>
      </c>
      <c r="C105" s="9">
        <v>10081088</v>
      </c>
      <c r="D105" s="9">
        <v>10082486</v>
      </c>
      <c r="E105" t="s">
        <v>2037</v>
      </c>
      <c r="F105" t="s">
        <v>2038</v>
      </c>
    </row>
    <row r="106" spans="1:6" x14ac:dyDescent="0.25">
      <c r="A106" s="17" t="s">
        <v>2039</v>
      </c>
      <c r="B106" t="s">
        <v>1797</v>
      </c>
      <c r="C106" s="9">
        <v>10087679</v>
      </c>
      <c r="D106" s="9">
        <v>10090070</v>
      </c>
      <c r="E106" t="s">
        <v>2040</v>
      </c>
      <c r="F106" t="s">
        <v>72</v>
      </c>
    </row>
    <row r="107" spans="1:6" x14ac:dyDescent="0.25">
      <c r="A107" s="17" t="s">
        <v>2041</v>
      </c>
      <c r="B107" t="s">
        <v>1797</v>
      </c>
      <c r="C107" s="9">
        <v>10091178</v>
      </c>
      <c r="D107" s="9">
        <v>10093164</v>
      </c>
      <c r="E107" t="s">
        <v>2042</v>
      </c>
      <c r="F107" t="s">
        <v>2043</v>
      </c>
    </row>
    <row r="108" spans="1:6" x14ac:dyDescent="0.25">
      <c r="A108" s="17" t="s">
        <v>2044</v>
      </c>
      <c r="B108" t="s">
        <v>1797</v>
      </c>
      <c r="C108" s="9">
        <v>10095930</v>
      </c>
      <c r="D108" s="9">
        <v>10097230</v>
      </c>
      <c r="E108" t="s">
        <v>2045</v>
      </c>
      <c r="F108" t="s">
        <v>2046</v>
      </c>
    </row>
    <row r="109" spans="1:6" x14ac:dyDescent="0.25">
      <c r="A109" s="17" t="s">
        <v>2047</v>
      </c>
      <c r="B109" t="s">
        <v>1797</v>
      </c>
      <c r="C109" s="9">
        <v>10111959</v>
      </c>
      <c r="D109" s="9">
        <v>10112283</v>
      </c>
      <c r="E109" t="s">
        <v>2048</v>
      </c>
      <c r="F109" t="s">
        <v>2049</v>
      </c>
    </row>
    <row r="110" spans="1:6" x14ac:dyDescent="0.25">
      <c r="A110" s="17" t="s">
        <v>2050</v>
      </c>
      <c r="B110" t="s">
        <v>1797</v>
      </c>
      <c r="C110" s="9">
        <v>10126204</v>
      </c>
      <c r="D110" s="9">
        <v>10126615</v>
      </c>
      <c r="E110" t="s">
        <v>2051</v>
      </c>
      <c r="F110" t="s">
        <v>726</v>
      </c>
    </row>
    <row r="111" spans="1:6" x14ac:dyDescent="0.25">
      <c r="A111" s="17" t="s">
        <v>2052</v>
      </c>
      <c r="B111" t="s">
        <v>1797</v>
      </c>
      <c r="C111" s="9">
        <v>10129557</v>
      </c>
      <c r="D111" s="9">
        <v>10131636</v>
      </c>
      <c r="E111" t="s">
        <v>2053</v>
      </c>
      <c r="F111" t="s">
        <v>2054</v>
      </c>
    </row>
    <row r="112" spans="1:6" x14ac:dyDescent="0.25">
      <c r="A112" s="17" t="s">
        <v>2055</v>
      </c>
      <c r="B112" t="s">
        <v>1797</v>
      </c>
      <c r="C112" s="9">
        <v>10133597</v>
      </c>
      <c r="D112" s="9">
        <v>10134659</v>
      </c>
      <c r="E112" t="s">
        <v>2056</v>
      </c>
    </row>
    <row r="113" spans="1:6" x14ac:dyDescent="0.25">
      <c r="A113" s="17" t="s">
        <v>2057</v>
      </c>
      <c r="B113" t="s">
        <v>1797</v>
      </c>
      <c r="C113" s="9">
        <v>10135259</v>
      </c>
      <c r="D113" s="9">
        <v>10135820</v>
      </c>
      <c r="E113" t="s">
        <v>2058</v>
      </c>
      <c r="F113" t="s">
        <v>2059</v>
      </c>
    </row>
    <row r="114" spans="1:6" x14ac:dyDescent="0.25">
      <c r="A114" s="17" t="s">
        <v>2060</v>
      </c>
      <c r="B114" t="s">
        <v>1797</v>
      </c>
      <c r="C114" s="9">
        <v>10137537</v>
      </c>
      <c r="D114" s="9">
        <v>10138647</v>
      </c>
      <c r="E114" t="s">
        <v>2061</v>
      </c>
      <c r="F114" t="s">
        <v>2062</v>
      </c>
    </row>
    <row r="115" spans="1:6" x14ac:dyDescent="0.25">
      <c r="A115" s="17" t="s">
        <v>2063</v>
      </c>
      <c r="B115" t="s">
        <v>1797</v>
      </c>
      <c r="C115" s="9">
        <v>10140088</v>
      </c>
      <c r="D115" s="9">
        <v>10140954</v>
      </c>
      <c r="E115" t="s">
        <v>2064</v>
      </c>
      <c r="F115" t="s">
        <v>2065</v>
      </c>
    </row>
    <row r="116" spans="1:6" x14ac:dyDescent="0.25">
      <c r="A116" s="17" t="s">
        <v>2066</v>
      </c>
      <c r="B116" t="s">
        <v>1797</v>
      </c>
      <c r="C116" s="9">
        <v>10144864</v>
      </c>
      <c r="D116" s="9">
        <v>10146255</v>
      </c>
      <c r="E116" t="s">
        <v>2067</v>
      </c>
      <c r="F116" t="s">
        <v>2068</v>
      </c>
    </row>
    <row r="117" spans="1:6" x14ac:dyDescent="0.25">
      <c r="A117" s="17" t="s">
        <v>2069</v>
      </c>
      <c r="B117" t="s">
        <v>1797</v>
      </c>
      <c r="C117" s="9">
        <v>10146904</v>
      </c>
      <c r="D117" s="9">
        <v>10149173</v>
      </c>
      <c r="E117" t="s">
        <v>2070</v>
      </c>
      <c r="F117" t="s">
        <v>2071</v>
      </c>
    </row>
    <row r="118" spans="1:6" x14ac:dyDescent="0.25">
      <c r="A118" s="17" t="s">
        <v>2072</v>
      </c>
      <c r="B118" t="s">
        <v>1797</v>
      </c>
      <c r="C118" s="9">
        <v>10149830</v>
      </c>
      <c r="D118" s="9">
        <v>10152762</v>
      </c>
      <c r="E118" t="s">
        <v>2073</v>
      </c>
      <c r="F118" t="s">
        <v>2074</v>
      </c>
    </row>
    <row r="119" spans="1:6" x14ac:dyDescent="0.25">
      <c r="A119" s="17" t="s">
        <v>2075</v>
      </c>
      <c r="B119" t="s">
        <v>1797</v>
      </c>
      <c r="C119" s="9">
        <v>10156325</v>
      </c>
      <c r="D119" s="9">
        <v>10156962</v>
      </c>
      <c r="E119" t="s">
        <v>2076</v>
      </c>
    </row>
    <row r="120" spans="1:6" x14ac:dyDescent="0.25">
      <c r="A120" s="17" t="s">
        <v>2077</v>
      </c>
      <c r="B120" t="s">
        <v>1797</v>
      </c>
      <c r="C120" s="9">
        <v>10163618</v>
      </c>
      <c r="D120" s="9">
        <v>10164047</v>
      </c>
      <c r="E120" t="s">
        <v>2078</v>
      </c>
      <c r="F120" t="s">
        <v>2079</v>
      </c>
    </row>
    <row r="121" spans="1:6" x14ac:dyDescent="0.25">
      <c r="A121" s="17" t="s">
        <v>2080</v>
      </c>
      <c r="B121" t="s">
        <v>1797</v>
      </c>
      <c r="C121" s="9">
        <v>10169139</v>
      </c>
      <c r="D121" s="9">
        <v>10172487</v>
      </c>
      <c r="E121" t="s">
        <v>2081</v>
      </c>
      <c r="F121" t="s">
        <v>72</v>
      </c>
    </row>
    <row r="122" spans="1:6" x14ac:dyDescent="0.25">
      <c r="A122" s="17" t="s">
        <v>2082</v>
      </c>
      <c r="B122" t="s">
        <v>1797</v>
      </c>
      <c r="C122" s="9">
        <v>10174659</v>
      </c>
      <c r="D122" s="9">
        <v>10174863</v>
      </c>
      <c r="E122" t="s">
        <v>2083</v>
      </c>
      <c r="F122" t="s">
        <v>2084</v>
      </c>
    </row>
    <row r="123" spans="1:6" x14ac:dyDescent="0.25">
      <c r="A123" s="17" t="s">
        <v>2085</v>
      </c>
      <c r="B123" t="s">
        <v>1797</v>
      </c>
      <c r="C123" s="9">
        <v>10174979</v>
      </c>
      <c r="D123" s="9">
        <v>10176082</v>
      </c>
      <c r="E123" t="s">
        <v>2083</v>
      </c>
      <c r="F123" t="s">
        <v>2084</v>
      </c>
    </row>
    <row r="124" spans="1:6" x14ac:dyDescent="0.25">
      <c r="A124" s="17" t="s">
        <v>2086</v>
      </c>
      <c r="B124" t="s">
        <v>1797</v>
      </c>
      <c r="C124" s="9">
        <v>10182763</v>
      </c>
      <c r="D124" s="9">
        <v>10183974</v>
      </c>
      <c r="E124" t="s">
        <v>2087</v>
      </c>
      <c r="F124" t="s">
        <v>2088</v>
      </c>
    </row>
    <row r="125" spans="1:6" x14ac:dyDescent="0.25">
      <c r="A125" s="17" t="s">
        <v>2089</v>
      </c>
      <c r="B125" t="s">
        <v>1797</v>
      </c>
      <c r="C125" s="9">
        <v>10187700</v>
      </c>
      <c r="D125" s="9">
        <v>10189221</v>
      </c>
      <c r="E125" t="s">
        <v>2090</v>
      </c>
      <c r="F125" t="s">
        <v>2091</v>
      </c>
    </row>
    <row r="126" spans="1:6" x14ac:dyDescent="0.25">
      <c r="A126" s="17" t="s">
        <v>2092</v>
      </c>
      <c r="B126" t="s">
        <v>1797</v>
      </c>
      <c r="C126" s="9">
        <v>10193788</v>
      </c>
      <c r="D126" s="9">
        <v>10195213</v>
      </c>
      <c r="E126" t="s">
        <v>2093</v>
      </c>
      <c r="F126" t="s">
        <v>2094</v>
      </c>
    </row>
    <row r="127" spans="1:6" x14ac:dyDescent="0.25">
      <c r="A127" s="17" t="s">
        <v>2095</v>
      </c>
      <c r="B127" t="s">
        <v>1797</v>
      </c>
      <c r="C127" s="9">
        <v>10197915</v>
      </c>
      <c r="D127" s="9">
        <v>10200319</v>
      </c>
      <c r="E127" t="s">
        <v>2096</v>
      </c>
      <c r="F127" t="s">
        <v>2097</v>
      </c>
    </row>
    <row r="128" spans="1:6" x14ac:dyDescent="0.25">
      <c r="A128" s="17" t="s">
        <v>2098</v>
      </c>
      <c r="B128" t="s">
        <v>1797</v>
      </c>
      <c r="C128" s="9">
        <v>10201161</v>
      </c>
      <c r="D128" s="9">
        <v>10203111</v>
      </c>
      <c r="E128" t="s">
        <v>2099</v>
      </c>
      <c r="F128" t="s">
        <v>2100</v>
      </c>
    </row>
    <row r="129" spans="1:31" x14ac:dyDescent="0.25">
      <c r="A129" s="17" t="s">
        <v>2101</v>
      </c>
      <c r="B129" t="s">
        <v>1797</v>
      </c>
      <c r="C129" s="9">
        <v>10203531</v>
      </c>
      <c r="D129" s="9">
        <v>10208260</v>
      </c>
      <c r="E129" t="s">
        <v>2102</v>
      </c>
      <c r="F129" t="s">
        <v>2103</v>
      </c>
    </row>
    <row r="130" spans="1:31" x14ac:dyDescent="0.25">
      <c r="A130" s="17" t="s">
        <v>2104</v>
      </c>
      <c r="B130" t="s">
        <v>1797</v>
      </c>
      <c r="C130" s="9">
        <v>10218437</v>
      </c>
      <c r="D130" s="9">
        <v>10221136</v>
      </c>
      <c r="E130" t="s">
        <v>2105</v>
      </c>
      <c r="F130" t="s">
        <v>2106</v>
      </c>
    </row>
    <row r="131" spans="1:31" x14ac:dyDescent="0.25">
      <c r="A131" s="17" t="s">
        <v>2107</v>
      </c>
      <c r="B131" t="s">
        <v>1797</v>
      </c>
      <c r="C131" s="9">
        <v>10221974</v>
      </c>
      <c r="D131" s="9">
        <v>10225955</v>
      </c>
      <c r="E131" t="s">
        <v>2108</v>
      </c>
      <c r="F131" t="s">
        <v>2109</v>
      </c>
    </row>
    <row r="132" spans="1:31" x14ac:dyDescent="0.25">
      <c r="A132" s="17" t="s">
        <v>2110</v>
      </c>
      <c r="B132" t="s">
        <v>1797</v>
      </c>
      <c r="C132" s="9">
        <v>10228053</v>
      </c>
      <c r="D132" s="9">
        <v>10228235</v>
      </c>
      <c r="E132" t="s">
        <v>1824</v>
      </c>
    </row>
    <row r="133" spans="1:31" x14ac:dyDescent="0.25">
      <c r="A133" s="17" t="s">
        <v>2111</v>
      </c>
      <c r="B133" t="s">
        <v>1797</v>
      </c>
      <c r="C133" s="9">
        <v>10228878</v>
      </c>
      <c r="D133" s="9">
        <v>10229259</v>
      </c>
      <c r="E133" t="s">
        <v>2112</v>
      </c>
      <c r="F133" t="s">
        <v>2113</v>
      </c>
    </row>
    <row r="134" spans="1:31" x14ac:dyDescent="0.25">
      <c r="A134" s="17" t="s">
        <v>2114</v>
      </c>
      <c r="B134" t="s">
        <v>1797</v>
      </c>
      <c r="C134" s="9">
        <v>10233120</v>
      </c>
      <c r="D134" s="9">
        <v>10233918</v>
      </c>
      <c r="E134" t="s">
        <v>2115</v>
      </c>
      <c r="F134" t="s">
        <v>59</v>
      </c>
    </row>
    <row r="135" spans="1:31" x14ac:dyDescent="0.25">
      <c r="A135" s="18" t="s">
        <v>2116</v>
      </c>
      <c r="B135" s="2" t="s">
        <v>1797</v>
      </c>
      <c r="C135" s="10">
        <v>10239807</v>
      </c>
      <c r="D135" s="10">
        <v>10243181</v>
      </c>
      <c r="E135" s="2" t="s">
        <v>2117</v>
      </c>
      <c r="F135" s="2" t="s">
        <v>2118</v>
      </c>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row>
    <row r="136" spans="1:31" x14ac:dyDescent="0.25">
      <c r="A136" s="17" t="s">
        <v>2119</v>
      </c>
      <c r="B136" t="s">
        <v>1797</v>
      </c>
      <c r="C136" s="9">
        <v>10245004</v>
      </c>
      <c r="D136" s="9">
        <v>10246474</v>
      </c>
      <c r="E136" t="s">
        <v>2120</v>
      </c>
    </row>
    <row r="137" spans="1:31" x14ac:dyDescent="0.25">
      <c r="A137" s="17" t="s">
        <v>2121</v>
      </c>
      <c r="B137" t="s">
        <v>1797</v>
      </c>
      <c r="C137" s="9">
        <v>10250421</v>
      </c>
      <c r="D137" s="9">
        <v>10252687</v>
      </c>
      <c r="E137" t="s">
        <v>2122</v>
      </c>
      <c r="F137" t="s">
        <v>2123</v>
      </c>
    </row>
    <row r="138" spans="1:31" x14ac:dyDescent="0.25">
      <c r="A138" s="17" t="s">
        <v>2124</v>
      </c>
      <c r="B138" t="s">
        <v>1797</v>
      </c>
      <c r="C138" s="9">
        <v>10252889</v>
      </c>
      <c r="D138" s="9">
        <v>10253448</v>
      </c>
      <c r="E138" t="s">
        <v>40</v>
      </c>
      <c r="F138" t="s">
        <v>2125</v>
      </c>
    </row>
    <row r="139" spans="1:31" x14ac:dyDescent="0.25">
      <c r="A139" s="17" t="s">
        <v>2126</v>
      </c>
      <c r="B139" t="s">
        <v>1797</v>
      </c>
      <c r="C139" s="9">
        <v>10260984</v>
      </c>
      <c r="D139" s="9">
        <v>10263475</v>
      </c>
      <c r="E139" t="s">
        <v>2127</v>
      </c>
      <c r="F139" t="s">
        <v>72</v>
      </c>
    </row>
    <row r="140" spans="1:31" x14ac:dyDescent="0.25">
      <c r="A140" s="17" t="s">
        <v>2128</v>
      </c>
      <c r="B140" t="s">
        <v>1797</v>
      </c>
      <c r="C140" s="9">
        <v>10269980</v>
      </c>
      <c r="D140" s="9">
        <v>10270094</v>
      </c>
      <c r="E140" t="s">
        <v>2129</v>
      </c>
    </row>
    <row r="141" spans="1:31" x14ac:dyDescent="0.25">
      <c r="A141" s="17" t="s">
        <v>2130</v>
      </c>
      <c r="B141" t="s">
        <v>1797</v>
      </c>
      <c r="C141" s="9">
        <v>10270233</v>
      </c>
      <c r="D141" s="9">
        <v>10270961</v>
      </c>
      <c r="E141" t="s">
        <v>40</v>
      </c>
    </row>
    <row r="142" spans="1:31" x14ac:dyDescent="0.25">
      <c r="A142" s="17" t="s">
        <v>2131</v>
      </c>
      <c r="B142" t="s">
        <v>1797</v>
      </c>
      <c r="C142" s="9">
        <v>10282678</v>
      </c>
      <c r="D142" s="9">
        <v>10283425</v>
      </c>
      <c r="E142" t="s">
        <v>2132</v>
      </c>
    </row>
    <row r="143" spans="1:31" x14ac:dyDescent="0.25">
      <c r="A143" s="17" t="s">
        <v>2133</v>
      </c>
      <c r="B143" t="s">
        <v>1797</v>
      </c>
      <c r="C143" s="9">
        <v>10284056</v>
      </c>
      <c r="D143" s="9">
        <v>10284697</v>
      </c>
      <c r="E143" t="s">
        <v>2134</v>
      </c>
      <c r="F143" t="s">
        <v>1873</v>
      </c>
    </row>
    <row r="144" spans="1:31" x14ac:dyDescent="0.25">
      <c r="A144" s="17" t="s">
        <v>2135</v>
      </c>
      <c r="B144" t="s">
        <v>1797</v>
      </c>
      <c r="C144" s="9">
        <v>10296499</v>
      </c>
      <c r="D144" s="9">
        <v>10298525</v>
      </c>
      <c r="E144" t="s">
        <v>2136</v>
      </c>
      <c r="F144" t="s">
        <v>2137</v>
      </c>
    </row>
    <row r="145" spans="1:31" x14ac:dyDescent="0.25">
      <c r="A145" s="17" t="s">
        <v>2138</v>
      </c>
      <c r="B145" t="s">
        <v>1797</v>
      </c>
      <c r="C145" s="9">
        <v>10299331</v>
      </c>
      <c r="D145" s="9">
        <v>10300028</v>
      </c>
      <c r="E145" t="s">
        <v>2139</v>
      </c>
      <c r="F145" t="s">
        <v>2140</v>
      </c>
    </row>
    <row r="146" spans="1:31" x14ac:dyDescent="0.25">
      <c r="A146" s="17" t="s">
        <v>2141</v>
      </c>
      <c r="B146" t="s">
        <v>1797</v>
      </c>
      <c r="C146" s="9">
        <v>10300928</v>
      </c>
      <c r="D146" s="9">
        <v>10304240</v>
      </c>
      <c r="E146" t="s">
        <v>2142</v>
      </c>
      <c r="F146" t="s">
        <v>2143</v>
      </c>
    </row>
    <row r="147" spans="1:31" x14ac:dyDescent="0.25">
      <c r="A147" s="17" t="s">
        <v>2144</v>
      </c>
      <c r="B147" t="s">
        <v>1797</v>
      </c>
      <c r="C147" s="9">
        <v>10314218</v>
      </c>
      <c r="D147" s="9">
        <v>10315569</v>
      </c>
      <c r="E147" t="s">
        <v>2145</v>
      </c>
      <c r="F147" t="s">
        <v>2146</v>
      </c>
    </row>
    <row r="148" spans="1:31" x14ac:dyDescent="0.25">
      <c r="A148" s="17" t="s">
        <v>2147</v>
      </c>
      <c r="B148" t="s">
        <v>1797</v>
      </c>
      <c r="C148" s="9">
        <v>10316455</v>
      </c>
      <c r="D148" s="9">
        <v>10318442</v>
      </c>
      <c r="E148" t="s">
        <v>2148</v>
      </c>
      <c r="F148" t="s">
        <v>2149</v>
      </c>
    </row>
    <row r="149" spans="1:31" x14ac:dyDescent="0.25">
      <c r="A149" s="17" t="s">
        <v>2150</v>
      </c>
      <c r="B149" t="s">
        <v>1797</v>
      </c>
      <c r="C149" s="9">
        <v>10321334</v>
      </c>
      <c r="D149" s="9">
        <v>10323048</v>
      </c>
      <c r="E149" t="s">
        <v>2151</v>
      </c>
      <c r="F149" t="s">
        <v>537</v>
      </c>
    </row>
    <row r="150" spans="1:31" x14ac:dyDescent="0.25">
      <c r="A150" s="17" t="s">
        <v>2152</v>
      </c>
      <c r="B150" t="s">
        <v>1797</v>
      </c>
      <c r="C150" s="9">
        <v>10324446</v>
      </c>
      <c r="D150" s="9">
        <v>10325898</v>
      </c>
      <c r="E150" t="s">
        <v>2153</v>
      </c>
      <c r="F150" t="s">
        <v>2154</v>
      </c>
    </row>
    <row r="151" spans="1:31" x14ac:dyDescent="0.25">
      <c r="A151" s="17" t="s">
        <v>2155</v>
      </c>
      <c r="B151" t="s">
        <v>1797</v>
      </c>
      <c r="C151" s="9">
        <v>10334356</v>
      </c>
      <c r="D151" s="9">
        <v>10335888</v>
      </c>
      <c r="E151" t="s">
        <v>2156</v>
      </c>
      <c r="F151" t="s">
        <v>2154</v>
      </c>
    </row>
    <row r="152" spans="1:31" x14ac:dyDescent="0.25">
      <c r="A152" s="17" t="s">
        <v>2157</v>
      </c>
      <c r="B152" t="s">
        <v>1797</v>
      </c>
      <c r="C152" s="9">
        <v>10343152</v>
      </c>
      <c r="D152" s="9">
        <v>10344389</v>
      </c>
      <c r="E152" t="s">
        <v>2158</v>
      </c>
      <c r="F152" t="s">
        <v>2159</v>
      </c>
    </row>
    <row r="153" spans="1:31" x14ac:dyDescent="0.25">
      <c r="A153" s="17" t="s">
        <v>2160</v>
      </c>
      <c r="B153" t="s">
        <v>1797</v>
      </c>
      <c r="C153" s="9">
        <v>10356951</v>
      </c>
      <c r="D153" s="9">
        <v>10359362</v>
      </c>
      <c r="E153" t="s">
        <v>2160</v>
      </c>
      <c r="F153" t="s">
        <v>72</v>
      </c>
    </row>
    <row r="154" spans="1:31" x14ac:dyDescent="0.25">
      <c r="A154" s="17" t="s">
        <v>2161</v>
      </c>
      <c r="B154" t="s">
        <v>1797</v>
      </c>
      <c r="C154" s="9">
        <v>10363584</v>
      </c>
      <c r="D154" s="9">
        <v>10366312</v>
      </c>
      <c r="E154" t="s">
        <v>2162</v>
      </c>
      <c r="F154" t="s">
        <v>2163</v>
      </c>
    </row>
    <row r="155" spans="1:31" x14ac:dyDescent="0.25">
      <c r="A155" s="17" t="s">
        <v>2164</v>
      </c>
      <c r="B155" t="s">
        <v>1797</v>
      </c>
      <c r="C155" s="9">
        <v>10375894</v>
      </c>
      <c r="D155" s="9">
        <v>10378907</v>
      </c>
      <c r="E155" t="s">
        <v>2165</v>
      </c>
      <c r="F155" t="s">
        <v>2163</v>
      </c>
    </row>
    <row r="156" spans="1:31" x14ac:dyDescent="0.25">
      <c r="A156" s="17" t="s">
        <v>2166</v>
      </c>
      <c r="B156" t="s">
        <v>1797</v>
      </c>
      <c r="C156" s="9">
        <v>10385679</v>
      </c>
      <c r="D156" s="9">
        <v>10391608</v>
      </c>
      <c r="E156" t="s">
        <v>2167</v>
      </c>
      <c r="F156" t="s">
        <v>2168</v>
      </c>
    </row>
    <row r="157" spans="1:31" x14ac:dyDescent="0.25">
      <c r="A157" s="17" t="s">
        <v>2169</v>
      </c>
      <c r="B157" t="s">
        <v>1797</v>
      </c>
      <c r="C157" s="9">
        <v>10407277</v>
      </c>
      <c r="D157" s="9">
        <v>10410867</v>
      </c>
      <c r="E157" t="s">
        <v>2170</v>
      </c>
      <c r="F157" t="s">
        <v>2171</v>
      </c>
    </row>
    <row r="158" spans="1:31" x14ac:dyDescent="0.25">
      <c r="A158" s="18" t="s">
        <v>2172</v>
      </c>
      <c r="B158" s="2" t="s">
        <v>1797</v>
      </c>
      <c r="C158" s="10">
        <v>10431944</v>
      </c>
      <c r="D158" s="10">
        <v>10432695</v>
      </c>
      <c r="E158" s="2" t="s">
        <v>2173</v>
      </c>
      <c r="F158" s="2" t="s">
        <v>2174</v>
      </c>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row>
    <row r="159" spans="1:31" x14ac:dyDescent="0.25">
      <c r="A159" s="17" t="s">
        <v>2175</v>
      </c>
      <c r="B159" t="s">
        <v>1797</v>
      </c>
      <c r="C159" s="9">
        <v>10435210</v>
      </c>
      <c r="D159" s="9">
        <v>10437992</v>
      </c>
      <c r="E159" t="s">
        <v>2176</v>
      </c>
      <c r="F159" t="s">
        <v>2177</v>
      </c>
    </row>
    <row r="160" spans="1:31" x14ac:dyDescent="0.25">
      <c r="A160" s="17" t="s">
        <v>2178</v>
      </c>
      <c r="B160" t="s">
        <v>1797</v>
      </c>
      <c r="C160" s="9">
        <v>10438238</v>
      </c>
      <c r="D160" s="9">
        <v>10440042</v>
      </c>
      <c r="E160" t="s">
        <v>2179</v>
      </c>
      <c r="F160" t="s">
        <v>2180</v>
      </c>
    </row>
    <row r="161" spans="1:6" x14ac:dyDescent="0.25">
      <c r="A161" s="17" t="s">
        <v>2181</v>
      </c>
      <c r="B161" t="s">
        <v>1797</v>
      </c>
      <c r="C161" s="9">
        <v>10440732</v>
      </c>
      <c r="D161" s="9">
        <v>10445917</v>
      </c>
      <c r="E161" t="s">
        <v>2182</v>
      </c>
      <c r="F161" t="s">
        <v>2183</v>
      </c>
    </row>
    <row r="162" spans="1:6" x14ac:dyDescent="0.25">
      <c r="A162" s="17" t="s">
        <v>2184</v>
      </c>
      <c r="B162" t="s">
        <v>1797</v>
      </c>
      <c r="C162" s="9">
        <v>10446961</v>
      </c>
      <c r="D162" s="9">
        <v>10450308</v>
      </c>
      <c r="E162" t="s">
        <v>2185</v>
      </c>
      <c r="F162" t="s">
        <v>2186</v>
      </c>
    </row>
    <row r="163" spans="1:6" x14ac:dyDescent="0.25">
      <c r="A163" s="17" t="s">
        <v>2187</v>
      </c>
      <c r="B163" t="s">
        <v>1797</v>
      </c>
      <c r="C163" s="9">
        <v>10453371</v>
      </c>
      <c r="D163" s="9">
        <v>10453701</v>
      </c>
      <c r="E163" t="s">
        <v>2188</v>
      </c>
    </row>
    <row r="164" spans="1:6" x14ac:dyDescent="0.25">
      <c r="A164" s="17" t="s">
        <v>2189</v>
      </c>
      <c r="B164" t="s">
        <v>1797</v>
      </c>
      <c r="C164" s="9">
        <v>10454864</v>
      </c>
      <c r="D164" s="9">
        <v>10456250</v>
      </c>
      <c r="E164" t="s">
        <v>872</v>
      </c>
      <c r="F164" t="s">
        <v>2190</v>
      </c>
    </row>
    <row r="165" spans="1:6" x14ac:dyDescent="0.25">
      <c r="A165" s="17" t="s">
        <v>2191</v>
      </c>
      <c r="B165" t="s">
        <v>1797</v>
      </c>
      <c r="C165" s="9">
        <v>10456906</v>
      </c>
      <c r="D165" s="9">
        <v>10458307</v>
      </c>
      <c r="E165" t="s">
        <v>872</v>
      </c>
      <c r="F165" t="s">
        <v>2190</v>
      </c>
    </row>
    <row r="166" spans="1:6" x14ac:dyDescent="0.25">
      <c r="A166" s="17" t="s">
        <v>2192</v>
      </c>
      <c r="B166" t="s">
        <v>1797</v>
      </c>
      <c r="C166" s="9">
        <v>10460114</v>
      </c>
      <c r="D166" s="9">
        <v>10464342</v>
      </c>
      <c r="E166" t="s">
        <v>2193</v>
      </c>
      <c r="F166" t="s">
        <v>2194</v>
      </c>
    </row>
    <row r="167" spans="1:6" x14ac:dyDescent="0.25">
      <c r="A167" s="17" t="s">
        <v>2195</v>
      </c>
      <c r="B167" t="s">
        <v>1797</v>
      </c>
      <c r="C167" s="9">
        <v>10464428</v>
      </c>
      <c r="D167" s="9">
        <v>10464485</v>
      </c>
      <c r="E167" t="s">
        <v>64</v>
      </c>
    </row>
    <row r="168" spans="1:6" x14ac:dyDescent="0.25">
      <c r="A168" s="17" t="s">
        <v>2196</v>
      </c>
      <c r="B168" t="s">
        <v>1797</v>
      </c>
      <c r="C168" s="9">
        <v>10466978</v>
      </c>
      <c r="D168" s="9">
        <v>10467269</v>
      </c>
      <c r="E168" t="s">
        <v>2197</v>
      </c>
    </row>
    <row r="169" spans="1:6" x14ac:dyDescent="0.25">
      <c r="A169" s="17" t="s">
        <v>2198</v>
      </c>
      <c r="B169" t="s">
        <v>1797</v>
      </c>
      <c r="C169" s="9">
        <v>10472168</v>
      </c>
      <c r="D169" s="9">
        <v>10475063</v>
      </c>
      <c r="E169" t="s">
        <v>1288</v>
      </c>
      <c r="F169" t="s">
        <v>1289</v>
      </c>
    </row>
    <row r="170" spans="1:6" x14ac:dyDescent="0.25">
      <c r="A170" s="17" t="s">
        <v>2199</v>
      </c>
      <c r="B170" t="s">
        <v>1797</v>
      </c>
      <c r="C170" s="9">
        <v>10479715</v>
      </c>
      <c r="D170" s="9">
        <v>10480798</v>
      </c>
      <c r="E170" t="s">
        <v>2200</v>
      </c>
      <c r="F170" t="s">
        <v>2201</v>
      </c>
    </row>
    <row r="171" spans="1:6" x14ac:dyDescent="0.25">
      <c r="A171" s="17" t="s">
        <v>2202</v>
      </c>
      <c r="B171" t="s">
        <v>1797</v>
      </c>
      <c r="C171" s="9">
        <v>10485559</v>
      </c>
      <c r="D171" s="9">
        <v>10487050</v>
      </c>
      <c r="E171" t="s">
        <v>2203</v>
      </c>
    </row>
    <row r="172" spans="1:6" x14ac:dyDescent="0.25">
      <c r="A172" s="17" t="s">
        <v>2204</v>
      </c>
      <c r="B172" t="s">
        <v>1797</v>
      </c>
      <c r="C172" s="9">
        <v>10487802</v>
      </c>
      <c r="D172" s="9">
        <v>10488282</v>
      </c>
      <c r="E172" t="s">
        <v>2204</v>
      </c>
    </row>
    <row r="173" spans="1:6" x14ac:dyDescent="0.25">
      <c r="A173" s="17" t="s">
        <v>2205</v>
      </c>
      <c r="B173" t="s">
        <v>1797</v>
      </c>
      <c r="C173" s="9">
        <v>10489018</v>
      </c>
      <c r="D173" s="9">
        <v>10491774</v>
      </c>
      <c r="E173" t="s">
        <v>2206</v>
      </c>
      <c r="F173" t="s">
        <v>2207</v>
      </c>
    </row>
    <row r="174" spans="1:6" x14ac:dyDescent="0.25">
      <c r="A174" s="17" t="s">
        <v>2208</v>
      </c>
      <c r="B174" t="s">
        <v>1797</v>
      </c>
      <c r="C174" s="9">
        <v>10493158</v>
      </c>
      <c r="D174" s="9">
        <v>10496370</v>
      </c>
      <c r="E174" t="s">
        <v>2209</v>
      </c>
      <c r="F174" t="s">
        <v>2210</v>
      </c>
    </row>
    <row r="175" spans="1:6" x14ac:dyDescent="0.25">
      <c r="A175" s="17" t="s">
        <v>2211</v>
      </c>
      <c r="B175" t="s">
        <v>1797</v>
      </c>
      <c r="C175" s="9">
        <v>10504389</v>
      </c>
      <c r="D175" s="9">
        <v>10505175</v>
      </c>
      <c r="E175" t="s">
        <v>2132</v>
      </c>
    </row>
    <row r="176" spans="1:6" x14ac:dyDescent="0.25">
      <c r="A176" s="17" t="s">
        <v>2212</v>
      </c>
      <c r="B176" t="s">
        <v>1797</v>
      </c>
      <c r="C176" s="9">
        <v>10507547</v>
      </c>
      <c r="D176" s="9">
        <v>10508665</v>
      </c>
      <c r="E176" t="s">
        <v>2213</v>
      </c>
      <c r="F176" t="s">
        <v>2214</v>
      </c>
    </row>
    <row r="177" spans="1:6" x14ac:dyDescent="0.25">
      <c r="A177" s="17" t="s">
        <v>2215</v>
      </c>
      <c r="B177" t="s">
        <v>1797</v>
      </c>
      <c r="C177" s="9">
        <v>10513113</v>
      </c>
      <c r="D177" s="9">
        <v>10515866</v>
      </c>
      <c r="E177" t="s">
        <v>2216</v>
      </c>
      <c r="F177" t="s">
        <v>2217</v>
      </c>
    </row>
    <row r="178" spans="1:6" x14ac:dyDescent="0.25">
      <c r="A178" s="17" t="s">
        <v>2218</v>
      </c>
      <c r="B178" t="s">
        <v>1797</v>
      </c>
      <c r="C178" s="9">
        <v>10516711</v>
      </c>
      <c r="D178" s="9">
        <v>10517813</v>
      </c>
      <c r="E178" t="s">
        <v>2219</v>
      </c>
      <c r="F178" t="s">
        <v>72</v>
      </c>
    </row>
    <row r="179" spans="1:6" x14ac:dyDescent="0.25">
      <c r="A179" s="17" t="s">
        <v>2220</v>
      </c>
      <c r="B179" t="s">
        <v>1797</v>
      </c>
      <c r="C179" s="9">
        <v>10525016</v>
      </c>
      <c r="D179" s="9">
        <v>10527951</v>
      </c>
      <c r="E179" t="s">
        <v>1409</v>
      </c>
      <c r="F179" t="s">
        <v>2221</v>
      </c>
    </row>
    <row r="180" spans="1:6" x14ac:dyDescent="0.25">
      <c r="A180" s="17" t="s">
        <v>2222</v>
      </c>
      <c r="B180" t="s">
        <v>1797</v>
      </c>
      <c r="C180" s="9">
        <v>10529635</v>
      </c>
      <c r="D180" s="9">
        <v>10530171</v>
      </c>
      <c r="E180" t="s">
        <v>2222</v>
      </c>
    </row>
    <row r="181" spans="1:6" x14ac:dyDescent="0.25">
      <c r="A181" s="17" t="s">
        <v>2223</v>
      </c>
      <c r="B181" t="s">
        <v>1797</v>
      </c>
      <c r="C181" s="9">
        <v>10531353</v>
      </c>
      <c r="D181" s="9">
        <v>10532817</v>
      </c>
      <c r="E181" t="s">
        <v>2224</v>
      </c>
      <c r="F181" t="s">
        <v>2225</v>
      </c>
    </row>
    <row r="182" spans="1:6" x14ac:dyDescent="0.25">
      <c r="A182" s="17" t="s">
        <v>2226</v>
      </c>
      <c r="B182" t="s">
        <v>1797</v>
      </c>
      <c r="C182" s="9">
        <v>10533745</v>
      </c>
      <c r="D182" s="9">
        <v>10535728</v>
      </c>
      <c r="E182" t="s">
        <v>2227</v>
      </c>
      <c r="F182" t="s">
        <v>2228</v>
      </c>
    </row>
    <row r="183" spans="1:6" x14ac:dyDescent="0.25">
      <c r="A183" s="17" t="s">
        <v>2229</v>
      </c>
      <c r="B183" t="s">
        <v>1797</v>
      </c>
      <c r="C183" s="9">
        <v>10541511</v>
      </c>
      <c r="D183" s="9">
        <v>10541709</v>
      </c>
      <c r="E183" t="s">
        <v>2230</v>
      </c>
    </row>
    <row r="184" spans="1:6" x14ac:dyDescent="0.25">
      <c r="A184" s="17" t="s">
        <v>2231</v>
      </c>
      <c r="B184" t="s">
        <v>1797</v>
      </c>
      <c r="C184" s="9">
        <v>10554292</v>
      </c>
      <c r="D184" s="9">
        <v>10554584</v>
      </c>
      <c r="E184" t="s">
        <v>2232</v>
      </c>
      <c r="F184" t="s">
        <v>72</v>
      </c>
    </row>
    <row r="185" spans="1:6" x14ac:dyDescent="0.25">
      <c r="A185" s="17" t="s">
        <v>2233</v>
      </c>
      <c r="B185" t="s">
        <v>1797</v>
      </c>
      <c r="C185" s="9">
        <v>10556201</v>
      </c>
      <c r="D185" s="9">
        <v>10556765</v>
      </c>
      <c r="E185" t="s">
        <v>64</v>
      </c>
    </row>
    <row r="186" spans="1:6" x14ac:dyDescent="0.25">
      <c r="A186" s="17" t="s">
        <v>2234</v>
      </c>
      <c r="B186" t="s">
        <v>1797</v>
      </c>
      <c r="C186" s="9">
        <v>10557224</v>
      </c>
      <c r="D186" s="9">
        <v>10558773</v>
      </c>
      <c r="E186" t="s">
        <v>2235</v>
      </c>
      <c r="F186" t="s">
        <v>2236</v>
      </c>
    </row>
    <row r="187" spans="1:6" x14ac:dyDescent="0.25">
      <c r="A187" s="17" t="s">
        <v>2237</v>
      </c>
      <c r="B187" t="s">
        <v>1797</v>
      </c>
      <c r="C187" s="9">
        <v>10562340</v>
      </c>
      <c r="D187" s="9">
        <v>10564116</v>
      </c>
      <c r="E187" t="s">
        <v>2238</v>
      </c>
      <c r="F187" t="s">
        <v>2239</v>
      </c>
    </row>
    <row r="188" spans="1:6" x14ac:dyDescent="0.25">
      <c r="A188" s="17" t="s">
        <v>2240</v>
      </c>
      <c r="B188" t="s">
        <v>1797</v>
      </c>
      <c r="C188" s="9">
        <v>10564903</v>
      </c>
      <c r="D188" s="9">
        <v>10565164</v>
      </c>
      <c r="E188" t="s">
        <v>2241</v>
      </c>
    </row>
    <row r="189" spans="1:6" x14ac:dyDescent="0.25">
      <c r="A189" s="17" t="s">
        <v>2242</v>
      </c>
      <c r="B189" t="s">
        <v>1797</v>
      </c>
      <c r="C189" s="9">
        <v>10571895</v>
      </c>
      <c r="D189" s="9">
        <v>10575069</v>
      </c>
      <c r="E189" t="s">
        <v>2243</v>
      </c>
      <c r="F189" t="s">
        <v>2244</v>
      </c>
    </row>
    <row r="190" spans="1:6" x14ac:dyDescent="0.25">
      <c r="A190" s="17" t="s">
        <v>2245</v>
      </c>
      <c r="B190" t="s">
        <v>1797</v>
      </c>
      <c r="C190" s="9">
        <v>10576753</v>
      </c>
      <c r="D190" s="9">
        <v>10578292</v>
      </c>
      <c r="E190" t="s">
        <v>2246</v>
      </c>
      <c r="F190" t="s">
        <v>2247</v>
      </c>
    </row>
    <row r="191" spans="1:6" x14ac:dyDescent="0.25">
      <c r="A191" s="17" t="s">
        <v>2248</v>
      </c>
      <c r="B191" t="s">
        <v>1797</v>
      </c>
      <c r="C191" s="9">
        <v>10590230</v>
      </c>
      <c r="D191" s="9">
        <v>10592232</v>
      </c>
      <c r="E191" t="s">
        <v>2248</v>
      </c>
      <c r="F191" t="s">
        <v>72</v>
      </c>
    </row>
    <row r="192" spans="1:6" x14ac:dyDescent="0.25">
      <c r="A192" s="17" t="s">
        <v>2249</v>
      </c>
      <c r="B192" t="s">
        <v>1797</v>
      </c>
      <c r="C192" s="9">
        <v>10593477</v>
      </c>
      <c r="D192" s="9">
        <v>10595879</v>
      </c>
      <c r="E192" t="s">
        <v>2250</v>
      </c>
      <c r="F192" t="s">
        <v>2251</v>
      </c>
    </row>
    <row r="193" spans="1:31" x14ac:dyDescent="0.25">
      <c r="A193" s="17" t="s">
        <v>2252</v>
      </c>
      <c r="B193" t="s">
        <v>1797</v>
      </c>
      <c r="C193" s="9">
        <v>10599611</v>
      </c>
      <c r="D193" s="9">
        <v>10600625</v>
      </c>
      <c r="E193" t="s">
        <v>2253</v>
      </c>
      <c r="F193" t="s">
        <v>2254</v>
      </c>
    </row>
    <row r="194" spans="1:31" x14ac:dyDescent="0.25">
      <c r="A194" s="17" t="s">
        <v>2255</v>
      </c>
      <c r="B194" t="s">
        <v>1797</v>
      </c>
      <c r="C194" s="9">
        <v>10610915</v>
      </c>
      <c r="D194" s="9">
        <v>10615923</v>
      </c>
      <c r="E194" t="s">
        <v>2256</v>
      </c>
      <c r="F194" t="s">
        <v>2257</v>
      </c>
    </row>
    <row r="195" spans="1:31" x14ac:dyDescent="0.25">
      <c r="A195" s="17" t="s">
        <v>2258</v>
      </c>
      <c r="B195" t="s">
        <v>1797</v>
      </c>
      <c r="C195" s="9">
        <v>10620213</v>
      </c>
      <c r="D195" s="9">
        <v>10620561</v>
      </c>
      <c r="E195" t="s">
        <v>2259</v>
      </c>
    </row>
    <row r="196" spans="1:31" x14ac:dyDescent="0.25">
      <c r="A196" s="17" t="s">
        <v>2260</v>
      </c>
      <c r="B196" t="s">
        <v>1797</v>
      </c>
      <c r="C196" s="9">
        <v>10622229</v>
      </c>
      <c r="D196" s="9">
        <v>10625339</v>
      </c>
      <c r="E196" s="1" t="s">
        <v>2261</v>
      </c>
      <c r="F196" t="s">
        <v>2262</v>
      </c>
    </row>
    <row r="197" spans="1:31" x14ac:dyDescent="0.25">
      <c r="A197" s="17" t="s">
        <v>2263</v>
      </c>
      <c r="B197" t="s">
        <v>1797</v>
      </c>
      <c r="C197" s="9">
        <v>10626688</v>
      </c>
      <c r="D197" s="9">
        <v>10628013</v>
      </c>
      <c r="E197" t="s">
        <v>2264</v>
      </c>
      <c r="F197" t="s">
        <v>2265</v>
      </c>
    </row>
    <row r="198" spans="1:31" x14ac:dyDescent="0.25">
      <c r="A198" s="18" t="s">
        <v>2266</v>
      </c>
      <c r="B198" s="2" t="s">
        <v>1797</v>
      </c>
      <c r="C198" s="10">
        <v>10628721</v>
      </c>
      <c r="D198" s="10">
        <v>10636392</v>
      </c>
      <c r="E198" s="2" t="s">
        <v>2267</v>
      </c>
      <c r="F198" s="2" t="s">
        <v>2268</v>
      </c>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row>
    <row r="199" spans="1:31" x14ac:dyDescent="0.25">
      <c r="A199" s="17" t="s">
        <v>2269</v>
      </c>
      <c r="B199" t="s">
        <v>1797</v>
      </c>
      <c r="C199" s="9">
        <v>10640494</v>
      </c>
      <c r="D199" s="9">
        <v>10647960</v>
      </c>
      <c r="E199" t="s">
        <v>2270</v>
      </c>
      <c r="F199" t="s">
        <v>2271</v>
      </c>
    </row>
    <row r="200" spans="1:31" x14ac:dyDescent="0.25">
      <c r="A200" s="17" t="s">
        <v>2272</v>
      </c>
      <c r="B200" t="s">
        <v>1797</v>
      </c>
      <c r="C200" s="9">
        <v>10648430</v>
      </c>
      <c r="D200" s="9">
        <v>10652929</v>
      </c>
      <c r="E200" t="s">
        <v>2273</v>
      </c>
      <c r="F200" t="s">
        <v>2271</v>
      </c>
    </row>
    <row r="201" spans="1:31" x14ac:dyDescent="0.25">
      <c r="A201" s="17" t="s">
        <v>2274</v>
      </c>
      <c r="B201" t="s">
        <v>1797</v>
      </c>
      <c r="C201" s="9">
        <v>10653536</v>
      </c>
      <c r="D201" s="9">
        <v>10656491</v>
      </c>
      <c r="E201" t="s">
        <v>2275</v>
      </c>
      <c r="F201" t="s">
        <v>1612</v>
      </c>
    </row>
    <row r="202" spans="1:31" x14ac:dyDescent="0.25">
      <c r="A202" s="17" t="s">
        <v>2276</v>
      </c>
      <c r="B202" t="s">
        <v>1797</v>
      </c>
      <c r="C202" s="9">
        <v>10659010</v>
      </c>
      <c r="D202" s="9">
        <v>10659622</v>
      </c>
      <c r="E202" t="s">
        <v>2277</v>
      </c>
    </row>
    <row r="203" spans="1:31" x14ac:dyDescent="0.25">
      <c r="A203" s="17" t="s">
        <v>2278</v>
      </c>
      <c r="B203" t="s">
        <v>1797</v>
      </c>
      <c r="C203" s="9">
        <v>10660339</v>
      </c>
      <c r="D203" s="9">
        <v>10664558</v>
      </c>
      <c r="E203" t="s">
        <v>2279</v>
      </c>
      <c r="F203" t="s">
        <v>2280</v>
      </c>
    </row>
    <row r="204" spans="1:31" x14ac:dyDescent="0.25">
      <c r="A204" s="17" t="s">
        <v>2281</v>
      </c>
      <c r="B204" t="s">
        <v>1797</v>
      </c>
      <c r="C204" s="9">
        <v>10666706</v>
      </c>
      <c r="D204" s="9">
        <v>10666745</v>
      </c>
      <c r="E204" t="s">
        <v>64</v>
      </c>
    </row>
    <row r="205" spans="1:31" x14ac:dyDescent="0.25">
      <c r="A205" s="17" t="s">
        <v>2282</v>
      </c>
      <c r="B205" t="s">
        <v>1797</v>
      </c>
      <c r="C205" s="9">
        <v>10666832</v>
      </c>
      <c r="D205" s="9">
        <v>10669417</v>
      </c>
      <c r="E205" t="s">
        <v>2283</v>
      </c>
      <c r="F205" t="s">
        <v>502</v>
      </c>
    </row>
    <row r="206" spans="1:31" x14ac:dyDescent="0.25">
      <c r="A206" s="17" t="s">
        <v>2284</v>
      </c>
      <c r="B206" t="s">
        <v>1797</v>
      </c>
      <c r="C206" s="9">
        <v>10683380</v>
      </c>
      <c r="D206" s="9">
        <v>10683815</v>
      </c>
      <c r="E206" t="s">
        <v>2285</v>
      </c>
      <c r="F206" t="s">
        <v>2286</v>
      </c>
    </row>
    <row r="207" spans="1:31" x14ac:dyDescent="0.25">
      <c r="A207" s="17" t="s">
        <v>2287</v>
      </c>
      <c r="B207" t="s">
        <v>1797</v>
      </c>
      <c r="C207" s="9">
        <v>10691740</v>
      </c>
      <c r="D207" s="9">
        <v>10693202</v>
      </c>
      <c r="E207" t="s">
        <v>2288</v>
      </c>
      <c r="F207" t="s">
        <v>2289</v>
      </c>
    </row>
    <row r="208" spans="1:31" x14ac:dyDescent="0.25">
      <c r="A208" s="17" t="s">
        <v>2290</v>
      </c>
      <c r="B208" t="s">
        <v>1797</v>
      </c>
      <c r="C208" s="9">
        <v>10700549</v>
      </c>
      <c r="D208" s="9">
        <v>10702418</v>
      </c>
      <c r="E208" t="s">
        <v>2291</v>
      </c>
      <c r="F208" t="s">
        <v>2292</v>
      </c>
    </row>
    <row r="209" spans="1:6" x14ac:dyDescent="0.25">
      <c r="A209" s="17" t="s">
        <v>2293</v>
      </c>
      <c r="B209" t="s">
        <v>1797</v>
      </c>
      <c r="C209" s="9">
        <v>10704104</v>
      </c>
      <c r="D209" s="9">
        <v>10705103</v>
      </c>
      <c r="E209" t="s">
        <v>2294</v>
      </c>
      <c r="F209" t="s">
        <v>2295</v>
      </c>
    </row>
    <row r="210" spans="1:6" x14ac:dyDescent="0.25">
      <c r="A210" s="17" t="s">
        <v>2296</v>
      </c>
      <c r="B210" t="s">
        <v>1797</v>
      </c>
      <c r="C210" s="9">
        <v>10719549</v>
      </c>
      <c r="D210" s="9">
        <v>10723616</v>
      </c>
      <c r="E210" t="s">
        <v>2297</v>
      </c>
      <c r="F210" t="s">
        <v>2298</v>
      </c>
    </row>
    <row r="211" spans="1:6" x14ac:dyDescent="0.25">
      <c r="A211" s="17" t="s">
        <v>2299</v>
      </c>
      <c r="B211" t="s">
        <v>1797</v>
      </c>
      <c r="C211" s="9">
        <v>10738275</v>
      </c>
      <c r="D211" s="9">
        <v>10738854</v>
      </c>
      <c r="E211" t="s">
        <v>2300</v>
      </c>
    </row>
    <row r="212" spans="1:6" x14ac:dyDescent="0.25">
      <c r="A212" s="17" t="s">
        <v>2301</v>
      </c>
      <c r="B212" t="s">
        <v>1797</v>
      </c>
      <c r="C212" s="9">
        <v>10741687</v>
      </c>
      <c r="D212" s="9">
        <v>10743256</v>
      </c>
      <c r="E212" t="s">
        <v>2302</v>
      </c>
      <c r="F212" t="s">
        <v>2303</v>
      </c>
    </row>
    <row r="213" spans="1:6" x14ac:dyDescent="0.25">
      <c r="A213" s="17" t="s">
        <v>2304</v>
      </c>
      <c r="B213" t="s">
        <v>1797</v>
      </c>
      <c r="C213" s="9">
        <v>10767038</v>
      </c>
      <c r="D213" s="9">
        <v>10767731</v>
      </c>
      <c r="E213" t="s">
        <v>2305</v>
      </c>
      <c r="F213" t="s">
        <v>59</v>
      </c>
    </row>
    <row r="214" spans="1:6" x14ac:dyDescent="0.25">
      <c r="A214" s="17" t="s">
        <v>2306</v>
      </c>
      <c r="B214" t="s">
        <v>1797</v>
      </c>
      <c r="C214" s="9">
        <v>10775517</v>
      </c>
      <c r="D214" s="9">
        <v>10777968</v>
      </c>
      <c r="E214" t="s">
        <v>2307</v>
      </c>
      <c r="F214" t="s">
        <v>2308</v>
      </c>
    </row>
    <row r="215" spans="1:6" x14ac:dyDescent="0.25">
      <c r="A215" s="17" t="s">
        <v>2309</v>
      </c>
      <c r="B215" t="s">
        <v>1797</v>
      </c>
      <c r="C215" s="9">
        <v>10781522</v>
      </c>
      <c r="D215" s="9">
        <v>10785414</v>
      </c>
      <c r="E215" t="s">
        <v>2310</v>
      </c>
      <c r="F215" t="s">
        <v>2311</v>
      </c>
    </row>
    <row r="216" spans="1:6" x14ac:dyDescent="0.25">
      <c r="A216" s="17" t="s">
        <v>2312</v>
      </c>
      <c r="B216" t="s">
        <v>1797</v>
      </c>
      <c r="C216" s="9">
        <v>10786785</v>
      </c>
      <c r="D216" s="9">
        <v>10788768</v>
      </c>
      <c r="E216" t="s">
        <v>872</v>
      </c>
      <c r="F216" t="s">
        <v>72</v>
      </c>
    </row>
    <row r="217" spans="1:6" x14ac:dyDescent="0.25">
      <c r="A217" s="17" t="s">
        <v>2313</v>
      </c>
      <c r="B217" t="s">
        <v>1797</v>
      </c>
      <c r="C217" s="9">
        <v>10789234</v>
      </c>
      <c r="D217" s="9">
        <v>10793392</v>
      </c>
      <c r="E217" t="s">
        <v>2314</v>
      </c>
      <c r="F217" t="s">
        <v>2315</v>
      </c>
    </row>
    <row r="218" spans="1:6" x14ac:dyDescent="0.25">
      <c r="A218" s="17" t="s">
        <v>2316</v>
      </c>
      <c r="B218" t="s">
        <v>1797</v>
      </c>
      <c r="C218" s="9">
        <v>10815814</v>
      </c>
      <c r="D218" s="9">
        <v>10818106</v>
      </c>
      <c r="E218" t="s">
        <v>2317</v>
      </c>
      <c r="F218" t="s">
        <v>2318</v>
      </c>
    </row>
    <row r="219" spans="1:6" x14ac:dyDescent="0.25">
      <c r="A219" s="17" t="s">
        <v>2319</v>
      </c>
      <c r="B219" t="s">
        <v>1797</v>
      </c>
      <c r="C219" s="9">
        <v>10819566</v>
      </c>
      <c r="D219" s="9">
        <v>10831638</v>
      </c>
      <c r="E219" t="s">
        <v>2320</v>
      </c>
      <c r="F219" t="s">
        <v>2321</v>
      </c>
    </row>
    <row r="220" spans="1:6" x14ac:dyDescent="0.25">
      <c r="A220" s="17" t="s">
        <v>2322</v>
      </c>
      <c r="B220" t="s">
        <v>1797</v>
      </c>
      <c r="C220" s="9">
        <v>10832797</v>
      </c>
      <c r="D220" s="9">
        <v>10834849</v>
      </c>
      <c r="E220" t="s">
        <v>2323</v>
      </c>
      <c r="F220" t="s">
        <v>2324</v>
      </c>
    </row>
    <row r="221" spans="1:6" x14ac:dyDescent="0.25">
      <c r="A221" s="17" t="s">
        <v>2325</v>
      </c>
      <c r="B221" t="s">
        <v>1797</v>
      </c>
      <c r="C221" s="9">
        <v>10834924</v>
      </c>
      <c r="D221" s="9">
        <v>10835875</v>
      </c>
      <c r="E221" t="s">
        <v>2323</v>
      </c>
      <c r="F221" t="s">
        <v>2324</v>
      </c>
    </row>
    <row r="222" spans="1:6" x14ac:dyDescent="0.25">
      <c r="A222" s="17" t="s">
        <v>2326</v>
      </c>
      <c r="B222" t="s">
        <v>1797</v>
      </c>
      <c r="C222" s="9">
        <v>10838992</v>
      </c>
      <c r="D222" s="9">
        <v>10839731</v>
      </c>
      <c r="E222" t="s">
        <v>872</v>
      </c>
      <c r="F222" t="s">
        <v>72</v>
      </c>
    </row>
    <row r="223" spans="1:6" x14ac:dyDescent="0.25">
      <c r="A223" s="17" t="s">
        <v>2327</v>
      </c>
      <c r="B223" t="s">
        <v>1797</v>
      </c>
      <c r="C223" s="9">
        <v>10839832</v>
      </c>
      <c r="D223" s="9">
        <v>10840177</v>
      </c>
      <c r="E223" t="s">
        <v>2327</v>
      </c>
      <c r="F223" t="s">
        <v>72</v>
      </c>
    </row>
    <row r="224" spans="1:6" x14ac:dyDescent="0.25">
      <c r="A224" s="17" t="s">
        <v>2328</v>
      </c>
      <c r="B224" t="s">
        <v>1797</v>
      </c>
      <c r="C224" s="9">
        <v>10849532</v>
      </c>
      <c r="D224" s="9">
        <v>10850884</v>
      </c>
      <c r="E224" t="s">
        <v>2329</v>
      </c>
    </row>
    <row r="225" spans="1:31" x14ac:dyDescent="0.25">
      <c r="A225" s="17" t="s">
        <v>2330</v>
      </c>
      <c r="B225" t="s">
        <v>1797</v>
      </c>
      <c r="C225" s="9">
        <v>10852336</v>
      </c>
      <c r="D225" s="9">
        <v>10853853</v>
      </c>
      <c r="E225" t="s">
        <v>2331</v>
      </c>
      <c r="F225" t="s">
        <v>2332</v>
      </c>
    </row>
    <row r="226" spans="1:31" x14ac:dyDescent="0.25">
      <c r="A226" s="18" t="s">
        <v>2333</v>
      </c>
      <c r="B226" s="2" t="s">
        <v>1797</v>
      </c>
      <c r="C226" s="10">
        <v>10858903</v>
      </c>
      <c r="D226" s="10">
        <v>10860980</v>
      </c>
      <c r="E226" s="2" t="s">
        <v>2334</v>
      </c>
      <c r="F226" s="2" t="s">
        <v>2335</v>
      </c>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row>
    <row r="227" spans="1:31" x14ac:dyDescent="0.25">
      <c r="A227" s="17" t="s">
        <v>2336</v>
      </c>
      <c r="B227" t="s">
        <v>1797</v>
      </c>
      <c r="C227" s="9">
        <v>10861872</v>
      </c>
      <c r="D227" s="9">
        <v>10866786</v>
      </c>
      <c r="E227" t="s">
        <v>2337</v>
      </c>
      <c r="F227" t="s">
        <v>2338</v>
      </c>
    </row>
    <row r="228" spans="1:31" x14ac:dyDescent="0.25">
      <c r="A228" s="17" t="s">
        <v>2339</v>
      </c>
      <c r="B228" t="s">
        <v>1797</v>
      </c>
      <c r="C228" s="9">
        <v>10875058</v>
      </c>
      <c r="D228" s="9">
        <v>10876878</v>
      </c>
      <c r="E228" t="s">
        <v>2340</v>
      </c>
      <c r="F228" t="s">
        <v>2341</v>
      </c>
    </row>
    <row r="229" spans="1:31" x14ac:dyDescent="0.25">
      <c r="A229" s="17" t="s">
        <v>2342</v>
      </c>
      <c r="B229" t="s">
        <v>1797</v>
      </c>
      <c r="C229" s="9">
        <v>10883635</v>
      </c>
      <c r="D229" s="9">
        <v>10885118</v>
      </c>
      <c r="E229" t="s">
        <v>2343</v>
      </c>
      <c r="F229" t="s">
        <v>2344</v>
      </c>
    </row>
    <row r="230" spans="1:31" x14ac:dyDescent="0.25">
      <c r="A230" s="17" t="s">
        <v>2345</v>
      </c>
      <c r="B230" t="s">
        <v>1797</v>
      </c>
      <c r="C230" s="9">
        <v>10885418</v>
      </c>
      <c r="D230" s="9">
        <v>10888564</v>
      </c>
      <c r="E230" t="s">
        <v>2346</v>
      </c>
      <c r="F230" t="s">
        <v>2347</v>
      </c>
    </row>
    <row r="231" spans="1:31" x14ac:dyDescent="0.25">
      <c r="A231" s="17" t="s">
        <v>2348</v>
      </c>
      <c r="B231" t="s">
        <v>1797</v>
      </c>
      <c r="C231" s="9">
        <v>10889029</v>
      </c>
      <c r="D231" s="9">
        <v>10889818</v>
      </c>
      <c r="E231" t="s">
        <v>2349</v>
      </c>
      <c r="F231" t="s">
        <v>2350</v>
      </c>
    </row>
    <row r="232" spans="1:31" x14ac:dyDescent="0.25">
      <c r="A232" s="17" t="s">
        <v>2351</v>
      </c>
      <c r="B232" t="s">
        <v>1797</v>
      </c>
      <c r="C232" s="9">
        <v>10891918</v>
      </c>
      <c r="D232" s="9">
        <v>10893038</v>
      </c>
      <c r="E232" t="s">
        <v>2351</v>
      </c>
      <c r="F232" t="s">
        <v>502</v>
      </c>
    </row>
    <row r="233" spans="1:31" x14ac:dyDescent="0.25">
      <c r="A233" s="17" t="s">
        <v>2352</v>
      </c>
      <c r="B233" t="s">
        <v>1797</v>
      </c>
      <c r="C233" s="9">
        <v>10894975</v>
      </c>
      <c r="D233" s="9">
        <v>10896188</v>
      </c>
      <c r="E233" t="s">
        <v>2353</v>
      </c>
      <c r="F233" t="s">
        <v>2354</v>
      </c>
    </row>
    <row r="234" spans="1:31" x14ac:dyDescent="0.25">
      <c r="A234" s="17" t="s">
        <v>2355</v>
      </c>
      <c r="B234" t="s">
        <v>1797</v>
      </c>
      <c r="C234" s="9">
        <v>10904671</v>
      </c>
      <c r="D234" s="9">
        <v>10906253</v>
      </c>
      <c r="E234" t="s">
        <v>2356</v>
      </c>
      <c r="F234" t="s">
        <v>936</v>
      </c>
    </row>
    <row r="235" spans="1:31" x14ac:dyDescent="0.25">
      <c r="A235" s="17" t="s">
        <v>2357</v>
      </c>
      <c r="B235" t="s">
        <v>1797</v>
      </c>
      <c r="C235" s="9">
        <v>10911549</v>
      </c>
      <c r="D235" s="9">
        <v>10912032</v>
      </c>
      <c r="E235" t="s">
        <v>2357</v>
      </c>
    </row>
    <row r="236" spans="1:31" x14ac:dyDescent="0.25">
      <c r="A236" s="17" t="s">
        <v>2358</v>
      </c>
      <c r="B236" t="s">
        <v>1797</v>
      </c>
      <c r="C236" s="9">
        <v>10912673</v>
      </c>
      <c r="D236" s="9">
        <v>10914551</v>
      </c>
      <c r="E236" t="s">
        <v>2359</v>
      </c>
      <c r="F236" t="s">
        <v>2360</v>
      </c>
    </row>
    <row r="237" spans="1:31" x14ac:dyDescent="0.25">
      <c r="A237" s="17" t="s">
        <v>2361</v>
      </c>
      <c r="B237" t="s">
        <v>1797</v>
      </c>
      <c r="C237" s="9">
        <v>10924225</v>
      </c>
      <c r="D237" s="9">
        <v>10926727</v>
      </c>
      <c r="E237" t="s">
        <v>2362</v>
      </c>
      <c r="F237" t="s">
        <v>2363</v>
      </c>
    </row>
    <row r="238" spans="1:31" x14ac:dyDescent="0.25">
      <c r="A238" s="17" t="s">
        <v>2364</v>
      </c>
      <c r="B238" t="s">
        <v>1797</v>
      </c>
      <c r="C238" s="9">
        <v>10952295</v>
      </c>
      <c r="D238" s="9">
        <v>10955342</v>
      </c>
      <c r="E238" t="s">
        <v>2365</v>
      </c>
      <c r="F238" t="s">
        <v>72</v>
      </c>
    </row>
    <row r="239" spans="1:31" x14ac:dyDescent="0.25">
      <c r="A239" s="17" t="s">
        <v>2366</v>
      </c>
      <c r="B239" t="s">
        <v>1797</v>
      </c>
      <c r="C239" s="9">
        <v>10956904</v>
      </c>
      <c r="D239" s="9">
        <v>10958923</v>
      </c>
      <c r="E239" t="s">
        <v>2366</v>
      </c>
    </row>
    <row r="240" spans="1:31" x14ac:dyDescent="0.25">
      <c r="A240" s="17" t="s">
        <v>2367</v>
      </c>
      <c r="B240" t="s">
        <v>1797</v>
      </c>
      <c r="C240" s="9">
        <v>10961457</v>
      </c>
      <c r="D240" s="9">
        <v>10962535</v>
      </c>
      <c r="E240" t="s">
        <v>2368</v>
      </c>
    </row>
    <row r="241" spans="1:31" x14ac:dyDescent="0.25">
      <c r="A241" s="17" t="s">
        <v>2369</v>
      </c>
      <c r="B241" t="s">
        <v>1797</v>
      </c>
      <c r="C241" s="9">
        <v>10964513</v>
      </c>
      <c r="D241" s="9">
        <v>10965580</v>
      </c>
      <c r="E241" t="s">
        <v>2368</v>
      </c>
    </row>
    <row r="242" spans="1:31" x14ac:dyDescent="0.25">
      <c r="A242" s="18" t="s">
        <v>2370</v>
      </c>
      <c r="B242" s="2" t="s">
        <v>1797</v>
      </c>
      <c r="C242" s="10">
        <v>10967539</v>
      </c>
      <c r="D242" s="10">
        <v>10969834</v>
      </c>
      <c r="E242" s="2" t="s">
        <v>2371</v>
      </c>
      <c r="F242" s="2" t="s">
        <v>2372</v>
      </c>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row>
    <row r="243" spans="1:31" x14ac:dyDescent="0.25">
      <c r="A243" s="17" t="s">
        <v>2373</v>
      </c>
      <c r="B243" t="s">
        <v>1797</v>
      </c>
      <c r="C243" s="9">
        <v>10972990</v>
      </c>
      <c r="D243" s="9">
        <v>10975347</v>
      </c>
      <c r="E243" t="s">
        <v>2374</v>
      </c>
      <c r="F243" t="s">
        <v>2375</v>
      </c>
    </row>
    <row r="244" spans="1:31" x14ac:dyDescent="0.25">
      <c r="A244" s="17" t="s">
        <v>2376</v>
      </c>
      <c r="B244" t="s">
        <v>1797</v>
      </c>
      <c r="C244" s="9">
        <v>10989540</v>
      </c>
      <c r="D244" s="9">
        <v>10990518</v>
      </c>
      <c r="E244" t="s">
        <v>2377</v>
      </c>
      <c r="F244" t="s">
        <v>2378</v>
      </c>
    </row>
    <row r="245" spans="1:31" x14ac:dyDescent="0.25">
      <c r="A245" s="17" t="s">
        <v>2379</v>
      </c>
      <c r="B245" t="s">
        <v>1797</v>
      </c>
      <c r="C245" s="9">
        <v>10991250</v>
      </c>
      <c r="D245" s="9">
        <v>10991863</v>
      </c>
      <c r="E245" t="s">
        <v>2380</v>
      </c>
      <c r="F245" t="s">
        <v>490</v>
      </c>
    </row>
    <row r="246" spans="1:31" x14ac:dyDescent="0.25">
      <c r="A246" s="17" t="s">
        <v>2381</v>
      </c>
      <c r="B246" t="s">
        <v>1797</v>
      </c>
      <c r="C246" s="9">
        <v>10992516</v>
      </c>
      <c r="D246" s="9">
        <v>10992819</v>
      </c>
      <c r="E246" t="s">
        <v>872</v>
      </c>
      <c r="F246" t="s">
        <v>72</v>
      </c>
    </row>
    <row r="247" spans="1:31" x14ac:dyDescent="0.25">
      <c r="A247" s="17" t="s">
        <v>2382</v>
      </c>
      <c r="B247" t="s">
        <v>1797</v>
      </c>
      <c r="C247" s="9">
        <v>10994449</v>
      </c>
      <c r="D247" s="9">
        <v>10997237</v>
      </c>
      <c r="E247" t="s">
        <v>2383</v>
      </c>
      <c r="F247" t="s">
        <v>2384</v>
      </c>
    </row>
    <row r="248" spans="1:31" x14ac:dyDescent="0.25">
      <c r="A248" s="17" t="s">
        <v>2385</v>
      </c>
      <c r="B248" t="s">
        <v>1797</v>
      </c>
      <c r="C248" s="9">
        <v>11040462</v>
      </c>
      <c r="D248" s="9">
        <v>11042432</v>
      </c>
      <c r="E248" t="s">
        <v>2386</v>
      </c>
      <c r="F248" t="s">
        <v>2387</v>
      </c>
    </row>
    <row r="249" spans="1:31" x14ac:dyDescent="0.25">
      <c r="A249" s="18" t="s">
        <v>2388</v>
      </c>
      <c r="B249" s="2" t="s">
        <v>1797</v>
      </c>
      <c r="C249" s="10">
        <v>11043841</v>
      </c>
      <c r="D249" s="10">
        <v>11045951</v>
      </c>
      <c r="E249" s="2" t="s">
        <v>2389</v>
      </c>
      <c r="F249" s="2" t="s">
        <v>2390</v>
      </c>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row>
    <row r="250" spans="1:31" x14ac:dyDescent="0.25">
      <c r="A250" s="17" t="s">
        <v>2391</v>
      </c>
      <c r="B250" t="s">
        <v>1797</v>
      </c>
      <c r="C250" s="9">
        <v>11047278</v>
      </c>
      <c r="D250" s="9">
        <v>11048979</v>
      </c>
      <c r="E250" t="s">
        <v>2392</v>
      </c>
    </row>
    <row r="251" spans="1:31" x14ac:dyDescent="0.25">
      <c r="A251" s="17" t="s">
        <v>2393</v>
      </c>
      <c r="B251" t="s">
        <v>1797</v>
      </c>
      <c r="C251" s="9">
        <v>11049632</v>
      </c>
      <c r="D251" s="9">
        <v>11051325</v>
      </c>
      <c r="E251" t="s">
        <v>2394</v>
      </c>
      <c r="F251" t="s">
        <v>2395</v>
      </c>
    </row>
    <row r="252" spans="1:31" x14ac:dyDescent="0.25">
      <c r="A252" s="17" t="s">
        <v>2396</v>
      </c>
      <c r="B252" t="s">
        <v>1797</v>
      </c>
      <c r="C252" s="9">
        <v>11051886</v>
      </c>
      <c r="D252" s="9">
        <v>11055397</v>
      </c>
      <c r="E252" t="s">
        <v>2397</v>
      </c>
      <c r="F252" t="s">
        <v>2398</v>
      </c>
    </row>
    <row r="253" spans="1:31" x14ac:dyDescent="0.25">
      <c r="A253" s="17" t="s">
        <v>2399</v>
      </c>
      <c r="B253" t="s">
        <v>1797</v>
      </c>
      <c r="C253" s="9">
        <v>11057634</v>
      </c>
      <c r="D253" s="9">
        <v>11059141</v>
      </c>
      <c r="E253" t="s">
        <v>2400</v>
      </c>
      <c r="F253" t="s">
        <v>2401</v>
      </c>
    </row>
    <row r="254" spans="1:31" x14ac:dyDescent="0.25">
      <c r="A254" s="17" t="s">
        <v>2402</v>
      </c>
      <c r="B254" t="s">
        <v>1797</v>
      </c>
      <c r="C254" s="9">
        <v>11063132</v>
      </c>
      <c r="D254" s="9">
        <v>11064564</v>
      </c>
      <c r="E254" t="s">
        <v>2403</v>
      </c>
      <c r="F254" t="s">
        <v>2404</v>
      </c>
    </row>
    <row r="255" spans="1:31" x14ac:dyDescent="0.25">
      <c r="A255" s="17" t="s">
        <v>2405</v>
      </c>
      <c r="B255" t="s">
        <v>1797</v>
      </c>
      <c r="C255" s="9">
        <v>11073846</v>
      </c>
      <c r="D255" s="9">
        <v>11075880</v>
      </c>
      <c r="E255" t="s">
        <v>2406</v>
      </c>
      <c r="F255" t="s">
        <v>2407</v>
      </c>
    </row>
    <row r="256" spans="1:31" x14ac:dyDescent="0.25">
      <c r="A256" s="17" t="s">
        <v>2408</v>
      </c>
      <c r="B256" t="s">
        <v>1797</v>
      </c>
      <c r="C256" s="9">
        <v>11078505</v>
      </c>
      <c r="D256" s="9">
        <v>11079297</v>
      </c>
      <c r="E256" t="s">
        <v>2409</v>
      </c>
    </row>
    <row r="257" spans="1:6" x14ac:dyDescent="0.25">
      <c r="A257" s="17" t="s">
        <v>2410</v>
      </c>
      <c r="B257" t="s">
        <v>1797</v>
      </c>
      <c r="C257" s="9">
        <v>11086291</v>
      </c>
      <c r="D257" s="9">
        <v>11089500</v>
      </c>
      <c r="E257" t="s">
        <v>2411</v>
      </c>
      <c r="F257" t="s">
        <v>2412</v>
      </c>
    </row>
    <row r="258" spans="1:6" x14ac:dyDescent="0.25">
      <c r="A258" s="17" t="s">
        <v>2413</v>
      </c>
      <c r="B258" t="s">
        <v>1797</v>
      </c>
      <c r="C258" s="9">
        <v>11092918</v>
      </c>
      <c r="D258" s="9">
        <v>11094074</v>
      </c>
      <c r="E258" t="s">
        <v>2414</v>
      </c>
      <c r="F258" t="s">
        <v>2415</v>
      </c>
    </row>
    <row r="259" spans="1:6" x14ac:dyDescent="0.25">
      <c r="A259" s="17" t="s">
        <v>2416</v>
      </c>
      <c r="B259" t="s">
        <v>1797</v>
      </c>
      <c r="C259" s="9">
        <v>11094834</v>
      </c>
      <c r="D259" s="9">
        <v>11095884</v>
      </c>
      <c r="E259" t="s">
        <v>2416</v>
      </c>
      <c r="F259" t="s">
        <v>2417</v>
      </c>
    </row>
    <row r="260" spans="1:6" x14ac:dyDescent="0.25">
      <c r="A260" s="17" t="s">
        <v>2418</v>
      </c>
      <c r="B260" t="s">
        <v>1797</v>
      </c>
      <c r="C260" s="9">
        <v>11097002</v>
      </c>
      <c r="D260" s="9">
        <v>11100468</v>
      </c>
      <c r="E260" t="s">
        <v>2419</v>
      </c>
      <c r="F260" t="s">
        <v>2420</v>
      </c>
    </row>
    <row r="261" spans="1:6" x14ac:dyDescent="0.25">
      <c r="A261" s="17" t="s">
        <v>2421</v>
      </c>
      <c r="B261" t="s">
        <v>1797</v>
      </c>
      <c r="C261" s="9">
        <v>11101409</v>
      </c>
      <c r="D261" s="9">
        <v>11102416</v>
      </c>
      <c r="E261" t="s">
        <v>2422</v>
      </c>
      <c r="F261" t="s">
        <v>2423</v>
      </c>
    </row>
    <row r="262" spans="1:6" x14ac:dyDescent="0.25">
      <c r="A262" s="17" t="s">
        <v>2424</v>
      </c>
      <c r="B262" t="s">
        <v>1797</v>
      </c>
      <c r="C262" s="9">
        <v>11103580</v>
      </c>
      <c r="D262" s="9">
        <v>11105222</v>
      </c>
      <c r="E262" t="s">
        <v>2425</v>
      </c>
      <c r="F262" t="s">
        <v>2426</v>
      </c>
    </row>
    <row r="263" spans="1:6" x14ac:dyDescent="0.25">
      <c r="A263" s="17" t="s">
        <v>2427</v>
      </c>
      <c r="B263" t="s">
        <v>1797</v>
      </c>
      <c r="C263" s="9">
        <v>11109331</v>
      </c>
      <c r="D263" s="9">
        <v>11110264</v>
      </c>
      <c r="E263" t="s">
        <v>2427</v>
      </c>
      <c r="F263" t="s">
        <v>637</v>
      </c>
    </row>
    <row r="264" spans="1:6" x14ac:dyDescent="0.25">
      <c r="A264" s="17" t="s">
        <v>2428</v>
      </c>
      <c r="B264" t="s">
        <v>1797</v>
      </c>
      <c r="C264" s="9">
        <v>11111515</v>
      </c>
      <c r="D264" s="9">
        <v>11111890</v>
      </c>
      <c r="E264" t="s">
        <v>2429</v>
      </c>
      <c r="F264" t="s">
        <v>2430</v>
      </c>
    </row>
    <row r="265" spans="1:6" x14ac:dyDescent="0.25">
      <c r="A265" s="17" t="s">
        <v>2431</v>
      </c>
      <c r="B265" t="s">
        <v>1797</v>
      </c>
      <c r="C265" s="9">
        <v>11116013</v>
      </c>
      <c r="D265" s="9">
        <v>11116847</v>
      </c>
      <c r="E265" t="s">
        <v>2432</v>
      </c>
      <c r="F265" t="s">
        <v>2433</v>
      </c>
    </row>
    <row r="266" spans="1:6" x14ac:dyDescent="0.25">
      <c r="A266" s="17" t="s">
        <v>2434</v>
      </c>
      <c r="B266" t="s">
        <v>1797</v>
      </c>
      <c r="C266" s="9">
        <v>11117349</v>
      </c>
      <c r="D266" s="9">
        <v>11121618</v>
      </c>
      <c r="E266" t="s">
        <v>2435</v>
      </c>
      <c r="F266" t="s">
        <v>2436</v>
      </c>
    </row>
    <row r="267" spans="1:6" x14ac:dyDescent="0.25">
      <c r="A267" s="17" t="s">
        <v>2437</v>
      </c>
      <c r="B267" t="s">
        <v>1797</v>
      </c>
      <c r="C267" s="9">
        <v>11123633</v>
      </c>
      <c r="D267" s="9">
        <v>11125441</v>
      </c>
      <c r="E267" t="s">
        <v>2438</v>
      </c>
      <c r="F267" t="s">
        <v>2439</v>
      </c>
    </row>
    <row r="268" spans="1:6" x14ac:dyDescent="0.25">
      <c r="A268" s="17" t="s">
        <v>2440</v>
      </c>
      <c r="B268" t="s">
        <v>1797</v>
      </c>
      <c r="C268" s="9">
        <v>11129578</v>
      </c>
      <c r="D268" s="9">
        <v>11130052</v>
      </c>
      <c r="E268" t="s">
        <v>2441</v>
      </c>
      <c r="F268" t="s">
        <v>2442</v>
      </c>
    </row>
    <row r="269" spans="1:6" x14ac:dyDescent="0.25">
      <c r="A269" s="17" t="s">
        <v>2443</v>
      </c>
      <c r="B269" t="s">
        <v>1797</v>
      </c>
      <c r="C269" s="9">
        <v>11130468</v>
      </c>
      <c r="D269" s="9">
        <v>11131197</v>
      </c>
      <c r="E269" t="s">
        <v>2444</v>
      </c>
      <c r="F269" t="s">
        <v>160</v>
      </c>
    </row>
    <row r="270" spans="1:6" x14ac:dyDescent="0.25">
      <c r="A270" s="17" t="s">
        <v>2445</v>
      </c>
      <c r="B270" t="s">
        <v>1797</v>
      </c>
      <c r="C270" s="9">
        <v>11131867</v>
      </c>
      <c r="D270" s="9">
        <v>11132617</v>
      </c>
      <c r="E270" t="s">
        <v>2446</v>
      </c>
      <c r="F270" t="s">
        <v>2447</v>
      </c>
    </row>
    <row r="271" spans="1:6" x14ac:dyDescent="0.25">
      <c r="A271" s="17" t="s">
        <v>2448</v>
      </c>
      <c r="B271" t="s">
        <v>1797</v>
      </c>
      <c r="C271" s="9">
        <v>11136231</v>
      </c>
      <c r="D271" s="9">
        <v>11138074</v>
      </c>
      <c r="E271" t="s">
        <v>2449</v>
      </c>
      <c r="F271" t="s">
        <v>160</v>
      </c>
    </row>
    <row r="272" spans="1:6" x14ac:dyDescent="0.25">
      <c r="A272" s="17" t="s">
        <v>2450</v>
      </c>
      <c r="B272" t="s">
        <v>1797</v>
      </c>
      <c r="C272" s="9">
        <v>11145154</v>
      </c>
      <c r="D272" s="9">
        <v>11146456</v>
      </c>
      <c r="E272" t="s">
        <v>2451</v>
      </c>
      <c r="F272" t="s">
        <v>2452</v>
      </c>
    </row>
    <row r="273" spans="1:6" x14ac:dyDescent="0.25">
      <c r="A273" s="17" t="s">
        <v>2453</v>
      </c>
      <c r="B273" t="s">
        <v>1797</v>
      </c>
      <c r="C273" s="9">
        <v>11148207</v>
      </c>
      <c r="D273" s="9">
        <v>11149372</v>
      </c>
      <c r="E273" t="s">
        <v>2454</v>
      </c>
      <c r="F273" t="s">
        <v>2455</v>
      </c>
    </row>
    <row r="274" spans="1:6" x14ac:dyDescent="0.25">
      <c r="A274" s="17" t="s">
        <v>2456</v>
      </c>
      <c r="B274" t="s">
        <v>1797</v>
      </c>
      <c r="C274" s="9">
        <v>11150656</v>
      </c>
      <c r="D274" s="9">
        <v>11151960</v>
      </c>
      <c r="E274" t="s">
        <v>2457</v>
      </c>
      <c r="F274" t="s">
        <v>2458</v>
      </c>
    </row>
    <row r="275" spans="1:6" x14ac:dyDescent="0.25">
      <c r="A275" s="17" t="s">
        <v>2459</v>
      </c>
      <c r="B275" t="s">
        <v>1797</v>
      </c>
      <c r="C275" s="9">
        <v>11152447</v>
      </c>
      <c r="D275" s="9">
        <v>11159211</v>
      </c>
      <c r="E275" t="s">
        <v>2460</v>
      </c>
      <c r="F275" t="s">
        <v>2461</v>
      </c>
    </row>
    <row r="276" spans="1:6" x14ac:dyDescent="0.25">
      <c r="A276" s="17" t="s">
        <v>2462</v>
      </c>
      <c r="B276" t="s">
        <v>1797</v>
      </c>
      <c r="C276" s="9">
        <v>11161723</v>
      </c>
      <c r="D276" s="9">
        <v>11163133</v>
      </c>
      <c r="E276" t="s">
        <v>2463</v>
      </c>
      <c r="F276" t="s">
        <v>2464</v>
      </c>
    </row>
    <row r="277" spans="1:6" x14ac:dyDescent="0.25">
      <c r="A277" s="17" t="s">
        <v>2465</v>
      </c>
      <c r="B277" t="s">
        <v>1797</v>
      </c>
      <c r="C277" s="9">
        <v>11164154</v>
      </c>
      <c r="D277" s="9">
        <v>11166271</v>
      </c>
      <c r="E277" t="s">
        <v>2466</v>
      </c>
      <c r="F277" t="s">
        <v>2467</v>
      </c>
    </row>
    <row r="278" spans="1:6" x14ac:dyDescent="0.25">
      <c r="A278" s="17" t="s">
        <v>2468</v>
      </c>
      <c r="B278" t="s">
        <v>1797</v>
      </c>
      <c r="C278" s="9">
        <v>11166754</v>
      </c>
      <c r="D278" s="9">
        <v>11167877</v>
      </c>
      <c r="E278" t="s">
        <v>2469</v>
      </c>
      <c r="F278" t="s">
        <v>2146</v>
      </c>
    </row>
    <row r="279" spans="1:6" x14ac:dyDescent="0.25">
      <c r="A279" s="17" t="s">
        <v>2470</v>
      </c>
      <c r="B279" t="s">
        <v>1797</v>
      </c>
      <c r="C279" s="9">
        <v>11169528</v>
      </c>
      <c r="D279" s="9">
        <v>11170730</v>
      </c>
      <c r="E279" t="s">
        <v>2471</v>
      </c>
      <c r="F279" t="s">
        <v>96</v>
      </c>
    </row>
    <row r="280" spans="1:6" x14ac:dyDescent="0.25">
      <c r="A280" s="17" t="s">
        <v>2472</v>
      </c>
      <c r="B280" t="s">
        <v>1797</v>
      </c>
      <c r="C280" s="9">
        <v>11172806</v>
      </c>
      <c r="D280" s="9">
        <v>11174027</v>
      </c>
      <c r="E280" t="s">
        <v>2473</v>
      </c>
      <c r="F280" t="s">
        <v>163</v>
      </c>
    </row>
    <row r="281" spans="1:6" x14ac:dyDescent="0.25">
      <c r="A281" s="17" t="s">
        <v>2474</v>
      </c>
      <c r="B281" t="s">
        <v>1797</v>
      </c>
      <c r="C281" s="9">
        <v>11215930</v>
      </c>
      <c r="D281" s="9">
        <v>11220392</v>
      </c>
      <c r="E281" t="s">
        <v>2475</v>
      </c>
      <c r="F281" t="s">
        <v>2476</v>
      </c>
    </row>
    <row r="282" spans="1:6" x14ac:dyDescent="0.25">
      <c r="A282" s="17" t="s">
        <v>2477</v>
      </c>
      <c r="B282" t="s">
        <v>1797</v>
      </c>
      <c r="C282" s="9">
        <v>11221038</v>
      </c>
      <c r="D282" s="9">
        <v>11222922</v>
      </c>
      <c r="E282" t="s">
        <v>2478</v>
      </c>
      <c r="F282" t="s">
        <v>2479</v>
      </c>
    </row>
    <row r="283" spans="1:6" x14ac:dyDescent="0.25">
      <c r="A283" s="17" t="s">
        <v>2480</v>
      </c>
      <c r="B283" t="s">
        <v>1797</v>
      </c>
      <c r="C283" s="9">
        <v>11223886</v>
      </c>
      <c r="D283" s="9">
        <v>11225210</v>
      </c>
      <c r="E283" t="s">
        <v>2481</v>
      </c>
      <c r="F283" t="s">
        <v>1968</v>
      </c>
    </row>
    <row r="284" spans="1:6" x14ac:dyDescent="0.25">
      <c r="A284" s="17" t="s">
        <v>2482</v>
      </c>
      <c r="B284" t="s">
        <v>1797</v>
      </c>
      <c r="C284" s="9">
        <v>11225539</v>
      </c>
      <c r="D284" s="9">
        <v>11226954</v>
      </c>
      <c r="E284" t="s">
        <v>2483</v>
      </c>
      <c r="F284" t="s">
        <v>2484</v>
      </c>
    </row>
    <row r="285" spans="1:6" x14ac:dyDescent="0.25">
      <c r="A285" s="17" t="s">
        <v>2485</v>
      </c>
      <c r="B285" t="s">
        <v>1797</v>
      </c>
      <c r="C285" s="9">
        <v>11231152</v>
      </c>
      <c r="D285" s="9">
        <v>11232383</v>
      </c>
      <c r="E285" t="s">
        <v>2486</v>
      </c>
    </row>
    <row r="286" spans="1:6" x14ac:dyDescent="0.25">
      <c r="A286" s="17" t="s">
        <v>2487</v>
      </c>
      <c r="B286" t="s">
        <v>1797</v>
      </c>
      <c r="C286" s="9">
        <v>11233037</v>
      </c>
      <c r="D286" s="9">
        <v>11234483</v>
      </c>
      <c r="E286" t="s">
        <v>2488</v>
      </c>
      <c r="F286" t="s">
        <v>2489</v>
      </c>
    </row>
    <row r="287" spans="1:6" x14ac:dyDescent="0.25">
      <c r="A287" s="17" t="s">
        <v>2490</v>
      </c>
      <c r="B287" t="s">
        <v>1797</v>
      </c>
      <c r="C287" s="9">
        <v>11234891</v>
      </c>
      <c r="D287" s="9">
        <v>11236268</v>
      </c>
      <c r="E287" t="s">
        <v>2491</v>
      </c>
      <c r="F287" t="s">
        <v>2492</v>
      </c>
    </row>
    <row r="288" spans="1:6" x14ac:dyDescent="0.25">
      <c r="A288" s="17" t="s">
        <v>2493</v>
      </c>
      <c r="B288" t="s">
        <v>1797</v>
      </c>
      <c r="C288" s="9">
        <v>11250022</v>
      </c>
      <c r="D288" s="9">
        <v>11250379</v>
      </c>
      <c r="E288" t="s">
        <v>2494</v>
      </c>
      <c r="F288" t="s">
        <v>72</v>
      </c>
    </row>
    <row r="289" spans="1:6" x14ac:dyDescent="0.25">
      <c r="A289" s="17" t="s">
        <v>2495</v>
      </c>
      <c r="B289" t="s">
        <v>1797</v>
      </c>
      <c r="C289" s="9">
        <v>11266656</v>
      </c>
      <c r="D289" s="9">
        <v>11267928</v>
      </c>
      <c r="E289" t="s">
        <v>2496</v>
      </c>
      <c r="F289" t="s">
        <v>2497</v>
      </c>
    </row>
    <row r="290" spans="1:6" x14ac:dyDescent="0.25">
      <c r="A290" s="17" t="s">
        <v>2498</v>
      </c>
      <c r="B290" t="s">
        <v>1797</v>
      </c>
      <c r="C290" s="9">
        <v>11285445</v>
      </c>
      <c r="D290" s="9">
        <v>11287620</v>
      </c>
      <c r="E290" t="s">
        <v>2499</v>
      </c>
      <c r="F290" t="s">
        <v>2500</v>
      </c>
    </row>
    <row r="291" spans="1:6" x14ac:dyDescent="0.25">
      <c r="A291" s="17" t="s">
        <v>2501</v>
      </c>
      <c r="B291" t="s">
        <v>1797</v>
      </c>
      <c r="C291" s="9">
        <v>11292528</v>
      </c>
      <c r="D291" s="9">
        <v>11292777</v>
      </c>
      <c r="E291" t="s">
        <v>40</v>
      </c>
    </row>
    <row r="292" spans="1:6" x14ac:dyDescent="0.25">
      <c r="A292" s="17" t="s">
        <v>2502</v>
      </c>
      <c r="B292" t="s">
        <v>1797</v>
      </c>
      <c r="C292" s="9">
        <v>11293187</v>
      </c>
      <c r="D292" s="9">
        <v>11296504</v>
      </c>
      <c r="E292" t="s">
        <v>2503</v>
      </c>
      <c r="F292" t="s">
        <v>2504</v>
      </c>
    </row>
    <row r="293" spans="1:6" x14ac:dyDescent="0.25">
      <c r="A293" s="17" t="s">
        <v>2505</v>
      </c>
      <c r="B293" t="s">
        <v>1797</v>
      </c>
      <c r="C293" s="9">
        <v>11298939</v>
      </c>
      <c r="D293" s="9">
        <v>11301139</v>
      </c>
      <c r="E293" t="s">
        <v>2506</v>
      </c>
      <c r="F293" t="s">
        <v>96</v>
      </c>
    </row>
    <row r="294" spans="1:6" x14ac:dyDescent="0.25">
      <c r="A294" s="17" t="s">
        <v>2507</v>
      </c>
      <c r="B294" t="s">
        <v>1797</v>
      </c>
      <c r="C294" s="9">
        <v>11301960</v>
      </c>
      <c r="D294" s="9">
        <v>11302175</v>
      </c>
      <c r="E294" t="s">
        <v>2508</v>
      </c>
    </row>
    <row r="295" spans="1:6" x14ac:dyDescent="0.25">
      <c r="A295" s="17" t="s">
        <v>2509</v>
      </c>
      <c r="B295" t="s">
        <v>1797</v>
      </c>
      <c r="C295" s="9">
        <v>11302227</v>
      </c>
      <c r="D295" s="9">
        <v>11303288</v>
      </c>
      <c r="E295" t="s">
        <v>2510</v>
      </c>
      <c r="F295" t="s">
        <v>2511</v>
      </c>
    </row>
    <row r="296" spans="1:6" x14ac:dyDescent="0.25">
      <c r="A296" s="17" t="s">
        <v>2512</v>
      </c>
      <c r="B296" t="s">
        <v>1797</v>
      </c>
      <c r="C296" s="9">
        <v>11304548</v>
      </c>
      <c r="D296" s="9">
        <v>11307083</v>
      </c>
      <c r="E296" t="s">
        <v>2513</v>
      </c>
      <c r="F296" t="s">
        <v>2514</v>
      </c>
    </row>
    <row r="297" spans="1:6" x14ac:dyDescent="0.25">
      <c r="A297" s="17" t="s">
        <v>2515</v>
      </c>
      <c r="B297" t="s">
        <v>1797</v>
      </c>
      <c r="C297" s="9">
        <v>11307682</v>
      </c>
      <c r="D297" s="9">
        <v>11310305</v>
      </c>
      <c r="E297" t="s">
        <v>2516</v>
      </c>
    </row>
    <row r="298" spans="1:6" x14ac:dyDescent="0.25">
      <c r="A298" s="17" t="s">
        <v>2517</v>
      </c>
      <c r="B298" t="s">
        <v>1797</v>
      </c>
      <c r="C298" s="9">
        <v>11310908</v>
      </c>
      <c r="D298" s="9">
        <v>11313478</v>
      </c>
      <c r="E298" t="s">
        <v>2518</v>
      </c>
      <c r="F298" t="s">
        <v>2519</v>
      </c>
    </row>
    <row r="299" spans="1:6" x14ac:dyDescent="0.25">
      <c r="A299" s="17" t="s">
        <v>2520</v>
      </c>
      <c r="B299" t="s">
        <v>1797</v>
      </c>
      <c r="C299" s="9">
        <v>11314093</v>
      </c>
      <c r="D299" s="9">
        <v>11315328</v>
      </c>
      <c r="E299" t="s">
        <v>2521</v>
      </c>
      <c r="F299" t="s">
        <v>2522</v>
      </c>
    </row>
    <row r="300" spans="1:6" x14ac:dyDescent="0.25">
      <c r="A300" s="17" t="s">
        <v>2523</v>
      </c>
      <c r="B300" t="s">
        <v>1797</v>
      </c>
      <c r="C300" s="9">
        <v>11318314</v>
      </c>
      <c r="D300" s="9">
        <v>11320602</v>
      </c>
      <c r="E300" t="s">
        <v>2524</v>
      </c>
      <c r="F300" t="s">
        <v>2525</v>
      </c>
    </row>
    <row r="301" spans="1:6" x14ac:dyDescent="0.25">
      <c r="A301" s="17" t="s">
        <v>2526</v>
      </c>
      <c r="B301" t="s">
        <v>1797</v>
      </c>
      <c r="C301" s="9">
        <v>11327437</v>
      </c>
      <c r="D301" s="9">
        <v>11331491</v>
      </c>
      <c r="E301" t="s">
        <v>2527</v>
      </c>
      <c r="F301" t="s">
        <v>2528</v>
      </c>
    </row>
    <row r="302" spans="1:6" x14ac:dyDescent="0.25">
      <c r="A302" s="17" t="s">
        <v>2529</v>
      </c>
      <c r="B302" t="s">
        <v>1797</v>
      </c>
      <c r="C302" s="9">
        <v>11331957</v>
      </c>
      <c r="D302" s="9">
        <v>11334069</v>
      </c>
      <c r="E302" t="s">
        <v>2530</v>
      </c>
      <c r="F302" t="s">
        <v>2531</v>
      </c>
    </row>
    <row r="303" spans="1:6" x14ac:dyDescent="0.25">
      <c r="A303" s="17" t="s">
        <v>2532</v>
      </c>
      <c r="B303" t="s">
        <v>1797</v>
      </c>
      <c r="C303" s="9">
        <v>11335649</v>
      </c>
      <c r="D303" s="9">
        <v>11339977</v>
      </c>
      <c r="E303" t="s">
        <v>2532</v>
      </c>
      <c r="F303" t="s">
        <v>2533</v>
      </c>
    </row>
    <row r="304" spans="1:6" x14ac:dyDescent="0.25">
      <c r="A304" s="17" t="s">
        <v>2534</v>
      </c>
      <c r="B304" t="s">
        <v>1797</v>
      </c>
      <c r="C304" s="9">
        <v>11340637</v>
      </c>
      <c r="D304" s="9">
        <v>11341624</v>
      </c>
      <c r="E304" t="s">
        <v>2535</v>
      </c>
    </row>
    <row r="305" spans="1:6" x14ac:dyDescent="0.25">
      <c r="A305" s="17" t="s">
        <v>2536</v>
      </c>
      <c r="B305" t="s">
        <v>1797</v>
      </c>
      <c r="C305" s="9">
        <v>11344556</v>
      </c>
      <c r="D305" s="9">
        <v>11345557</v>
      </c>
      <c r="E305" t="s">
        <v>2537</v>
      </c>
    </row>
    <row r="306" spans="1:6" x14ac:dyDescent="0.25">
      <c r="A306" s="17" t="s">
        <v>2538</v>
      </c>
      <c r="B306" t="s">
        <v>1797</v>
      </c>
      <c r="C306" s="9">
        <v>11347066</v>
      </c>
      <c r="D306" s="9">
        <v>11348049</v>
      </c>
      <c r="E306" t="s">
        <v>2537</v>
      </c>
    </row>
    <row r="307" spans="1:6" x14ac:dyDescent="0.25">
      <c r="A307" s="17" t="s">
        <v>2539</v>
      </c>
      <c r="B307" t="s">
        <v>1797</v>
      </c>
      <c r="C307" s="9">
        <v>11349780</v>
      </c>
      <c r="D307" s="9">
        <v>11350717</v>
      </c>
      <c r="E307" t="s">
        <v>2539</v>
      </c>
      <c r="F307" t="s">
        <v>72</v>
      </c>
    </row>
    <row r="308" spans="1:6" x14ac:dyDescent="0.25">
      <c r="A308" s="17" t="s">
        <v>2540</v>
      </c>
      <c r="B308" t="s">
        <v>1797</v>
      </c>
      <c r="C308" s="9">
        <v>11352776</v>
      </c>
      <c r="D308" s="9">
        <v>11353162</v>
      </c>
      <c r="E308" t="s">
        <v>2540</v>
      </c>
      <c r="F308" t="s">
        <v>72</v>
      </c>
    </row>
    <row r="309" spans="1:6" x14ac:dyDescent="0.25">
      <c r="A309" s="17" t="s">
        <v>2541</v>
      </c>
      <c r="B309" t="s">
        <v>1797</v>
      </c>
      <c r="C309" s="9">
        <v>11353495</v>
      </c>
      <c r="D309" s="9">
        <v>11355059</v>
      </c>
      <c r="E309" t="s">
        <v>2542</v>
      </c>
      <c r="F309" t="s">
        <v>2543</v>
      </c>
    </row>
    <row r="310" spans="1:6" x14ac:dyDescent="0.25">
      <c r="A310" s="17" t="s">
        <v>2544</v>
      </c>
      <c r="B310" t="s">
        <v>1797</v>
      </c>
      <c r="C310" s="9">
        <v>11356038</v>
      </c>
      <c r="D310" s="9">
        <v>11357466</v>
      </c>
      <c r="E310" t="s">
        <v>2545</v>
      </c>
      <c r="F310" t="s">
        <v>2546</v>
      </c>
    </row>
    <row r="311" spans="1:6" x14ac:dyDescent="0.25">
      <c r="A311" s="17" t="s">
        <v>2547</v>
      </c>
      <c r="B311" t="s">
        <v>1797</v>
      </c>
      <c r="C311" s="9">
        <v>11360020</v>
      </c>
      <c r="D311" s="9">
        <v>11361202</v>
      </c>
      <c r="E311" t="s">
        <v>2548</v>
      </c>
      <c r="F311" t="s">
        <v>490</v>
      </c>
    </row>
    <row r="312" spans="1:6" x14ac:dyDescent="0.25">
      <c r="A312" s="17" t="s">
        <v>2549</v>
      </c>
      <c r="B312" t="s">
        <v>1797</v>
      </c>
      <c r="C312" s="9">
        <v>11362137</v>
      </c>
      <c r="D312" s="9">
        <v>11363460</v>
      </c>
      <c r="E312" t="s">
        <v>2550</v>
      </c>
      <c r="F312" t="s">
        <v>2551</v>
      </c>
    </row>
    <row r="313" spans="1:6" x14ac:dyDescent="0.25">
      <c r="A313" s="17" t="s">
        <v>2552</v>
      </c>
      <c r="B313" t="s">
        <v>1797</v>
      </c>
      <c r="C313" s="9">
        <v>11364390</v>
      </c>
      <c r="D313" s="9">
        <v>11364897</v>
      </c>
      <c r="E313" t="s">
        <v>2553</v>
      </c>
      <c r="F313" t="s">
        <v>2554</v>
      </c>
    </row>
    <row r="314" spans="1:6" x14ac:dyDescent="0.25">
      <c r="A314" s="17" t="s">
        <v>2555</v>
      </c>
      <c r="B314" t="s">
        <v>1797</v>
      </c>
      <c r="C314" s="9">
        <v>11366118</v>
      </c>
      <c r="D314" s="9">
        <v>11367847</v>
      </c>
      <c r="E314" t="s">
        <v>2553</v>
      </c>
      <c r="F314" t="s">
        <v>2556</v>
      </c>
    </row>
    <row r="315" spans="1:6" x14ac:dyDescent="0.25">
      <c r="A315" s="17" t="s">
        <v>2557</v>
      </c>
      <c r="B315" t="s">
        <v>1797</v>
      </c>
      <c r="C315" s="9">
        <v>11378985</v>
      </c>
      <c r="D315" s="9">
        <v>11380876</v>
      </c>
      <c r="E315" t="s">
        <v>2558</v>
      </c>
      <c r="F315" t="s">
        <v>2559</v>
      </c>
    </row>
    <row r="316" spans="1:6" x14ac:dyDescent="0.25">
      <c r="A316" s="17" t="s">
        <v>2560</v>
      </c>
      <c r="B316" t="s">
        <v>1797</v>
      </c>
      <c r="C316" s="9">
        <v>11391093</v>
      </c>
      <c r="D316" s="9">
        <v>11393209</v>
      </c>
      <c r="E316" t="s">
        <v>2560</v>
      </c>
    </row>
    <row r="317" spans="1:6" x14ac:dyDescent="0.25">
      <c r="A317" s="17" t="s">
        <v>2561</v>
      </c>
      <c r="B317" t="s">
        <v>1797</v>
      </c>
      <c r="C317" s="9">
        <v>11393291</v>
      </c>
      <c r="D317" s="9">
        <v>11394939</v>
      </c>
      <c r="E317" t="s">
        <v>2561</v>
      </c>
    </row>
    <row r="318" spans="1:6" x14ac:dyDescent="0.25">
      <c r="A318" s="17" t="s">
        <v>2562</v>
      </c>
      <c r="B318" t="s">
        <v>1797</v>
      </c>
      <c r="C318" s="9">
        <v>11400347</v>
      </c>
      <c r="D318" s="9">
        <v>11401310</v>
      </c>
      <c r="E318" t="s">
        <v>2562</v>
      </c>
    </row>
    <row r="319" spans="1:6" x14ac:dyDescent="0.25">
      <c r="A319" s="17" t="s">
        <v>2563</v>
      </c>
      <c r="B319" t="s">
        <v>1797</v>
      </c>
      <c r="C319" s="9">
        <v>11401390</v>
      </c>
      <c r="D319" s="9">
        <v>11408132</v>
      </c>
      <c r="E319" t="s">
        <v>2563</v>
      </c>
    </row>
    <row r="320" spans="1:6" x14ac:dyDescent="0.25">
      <c r="A320" s="17" t="s">
        <v>2564</v>
      </c>
      <c r="B320" t="s">
        <v>1797</v>
      </c>
      <c r="C320" s="9">
        <v>11409711</v>
      </c>
      <c r="D320" s="9">
        <v>11410254</v>
      </c>
      <c r="E320" t="s">
        <v>2565</v>
      </c>
      <c r="F320" t="s">
        <v>2566</v>
      </c>
    </row>
    <row r="321" spans="1:31" x14ac:dyDescent="0.25">
      <c r="A321" s="17" t="s">
        <v>2567</v>
      </c>
      <c r="B321" t="s">
        <v>1797</v>
      </c>
      <c r="C321" s="9">
        <v>11415460</v>
      </c>
      <c r="D321" s="9">
        <v>11415977</v>
      </c>
      <c r="E321" t="s">
        <v>2568</v>
      </c>
    </row>
    <row r="322" spans="1:31" x14ac:dyDescent="0.25">
      <c r="A322" s="17" t="s">
        <v>2569</v>
      </c>
      <c r="B322" t="s">
        <v>1797</v>
      </c>
      <c r="C322" s="9">
        <v>11419553</v>
      </c>
      <c r="D322" s="9">
        <v>11420015</v>
      </c>
      <c r="E322" t="s">
        <v>2570</v>
      </c>
      <c r="F322" t="s">
        <v>72</v>
      </c>
    </row>
    <row r="323" spans="1:31" x14ac:dyDescent="0.25">
      <c r="A323" s="17" t="s">
        <v>2571</v>
      </c>
      <c r="B323" t="s">
        <v>1797</v>
      </c>
      <c r="C323" s="9">
        <v>11421880</v>
      </c>
      <c r="D323" s="9">
        <v>11422917</v>
      </c>
      <c r="E323" t="s">
        <v>2572</v>
      </c>
      <c r="F323" t="s">
        <v>2573</v>
      </c>
    </row>
    <row r="324" spans="1:31" x14ac:dyDescent="0.25">
      <c r="A324" s="17" t="s">
        <v>2574</v>
      </c>
      <c r="B324" t="s">
        <v>1797</v>
      </c>
      <c r="C324" s="9">
        <v>11426478</v>
      </c>
      <c r="D324" s="9">
        <v>11427764</v>
      </c>
      <c r="E324" t="s">
        <v>2575</v>
      </c>
      <c r="F324" t="s">
        <v>2576</v>
      </c>
    </row>
    <row r="325" spans="1:31" x14ac:dyDescent="0.25">
      <c r="A325" s="17" t="s">
        <v>2577</v>
      </c>
      <c r="B325" t="s">
        <v>1797</v>
      </c>
      <c r="C325" s="9">
        <v>11429054</v>
      </c>
      <c r="D325" s="9">
        <v>11429763</v>
      </c>
      <c r="E325" t="s">
        <v>2578</v>
      </c>
      <c r="F325" t="s">
        <v>2579</v>
      </c>
    </row>
    <row r="326" spans="1:31" x14ac:dyDescent="0.25">
      <c r="A326" s="17" t="s">
        <v>2580</v>
      </c>
      <c r="B326" t="s">
        <v>1797</v>
      </c>
      <c r="C326" s="9">
        <v>11431114</v>
      </c>
      <c r="D326" s="9">
        <v>11434524</v>
      </c>
      <c r="E326" t="s">
        <v>2581</v>
      </c>
      <c r="F326" t="s">
        <v>2582</v>
      </c>
    </row>
    <row r="327" spans="1:31" x14ac:dyDescent="0.25">
      <c r="A327" s="17" t="s">
        <v>2583</v>
      </c>
      <c r="B327" t="s">
        <v>1797</v>
      </c>
      <c r="C327" s="9">
        <v>11441373</v>
      </c>
      <c r="D327" s="9">
        <v>11443296</v>
      </c>
      <c r="E327" t="s">
        <v>2584</v>
      </c>
      <c r="F327" t="s">
        <v>2585</v>
      </c>
    </row>
    <row r="328" spans="1:31" x14ac:dyDescent="0.25">
      <c r="A328" s="17" t="s">
        <v>2586</v>
      </c>
      <c r="B328" t="s">
        <v>1797</v>
      </c>
      <c r="C328" s="9">
        <v>11454369</v>
      </c>
      <c r="D328" s="9">
        <v>11455599</v>
      </c>
      <c r="E328" t="s">
        <v>64</v>
      </c>
    </row>
    <row r="329" spans="1:31" x14ac:dyDescent="0.25">
      <c r="A329" s="17" t="s">
        <v>2587</v>
      </c>
      <c r="B329" t="s">
        <v>1797</v>
      </c>
      <c r="C329" s="9">
        <v>11455687</v>
      </c>
      <c r="D329" s="9">
        <v>11459743</v>
      </c>
      <c r="E329" t="s">
        <v>2588</v>
      </c>
      <c r="F329" t="s">
        <v>2589</v>
      </c>
    </row>
    <row r="330" spans="1:31" x14ac:dyDescent="0.25">
      <c r="A330" s="17" t="s">
        <v>2590</v>
      </c>
      <c r="B330" t="s">
        <v>1797</v>
      </c>
      <c r="C330" s="9">
        <v>11465353</v>
      </c>
      <c r="D330" s="9">
        <v>11465836</v>
      </c>
      <c r="E330" t="s">
        <v>2591</v>
      </c>
      <c r="F330" t="s">
        <v>2592</v>
      </c>
    </row>
    <row r="331" spans="1:31" x14ac:dyDescent="0.25">
      <c r="A331" s="17" t="s">
        <v>2593</v>
      </c>
      <c r="B331" t="s">
        <v>1797</v>
      </c>
      <c r="C331" s="9">
        <v>11473729</v>
      </c>
      <c r="D331" s="9">
        <v>11478293</v>
      </c>
      <c r="E331" t="s">
        <v>2594</v>
      </c>
      <c r="F331" t="s">
        <v>2595</v>
      </c>
    </row>
    <row r="332" spans="1:31" x14ac:dyDescent="0.25">
      <c r="A332" s="17" t="s">
        <v>2596</v>
      </c>
      <c r="B332" t="s">
        <v>1797</v>
      </c>
      <c r="C332" s="9">
        <v>11485505</v>
      </c>
      <c r="D332" s="9">
        <v>11487942</v>
      </c>
      <c r="E332" t="s">
        <v>2597</v>
      </c>
      <c r="F332" t="s">
        <v>2598</v>
      </c>
    </row>
    <row r="333" spans="1:31" x14ac:dyDescent="0.25">
      <c r="A333" s="17" t="s">
        <v>2599</v>
      </c>
      <c r="B333" t="s">
        <v>1797</v>
      </c>
      <c r="C333" s="9">
        <v>11488222</v>
      </c>
      <c r="D333" s="9">
        <v>11488333</v>
      </c>
      <c r="E333" t="s">
        <v>2599</v>
      </c>
    </row>
    <row r="334" spans="1:31" x14ac:dyDescent="0.25">
      <c r="A334" s="17" t="s">
        <v>2600</v>
      </c>
      <c r="B334" t="s">
        <v>1797</v>
      </c>
      <c r="C334" s="9">
        <v>11496549</v>
      </c>
      <c r="D334" s="9">
        <v>11496888</v>
      </c>
      <c r="E334" t="s">
        <v>2597</v>
      </c>
      <c r="F334" t="s">
        <v>2598</v>
      </c>
    </row>
    <row r="335" spans="1:31" x14ac:dyDescent="0.25">
      <c r="A335" s="18" t="s">
        <v>2601</v>
      </c>
      <c r="B335" s="2" t="s">
        <v>1797</v>
      </c>
      <c r="C335" s="10">
        <v>11500797</v>
      </c>
      <c r="D335" s="10">
        <v>11502283</v>
      </c>
      <c r="E335" s="2" t="s">
        <v>2602</v>
      </c>
      <c r="F335" s="2" t="s">
        <v>2603</v>
      </c>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row>
    <row r="336" spans="1:31" x14ac:dyDescent="0.25">
      <c r="A336" s="17" t="s">
        <v>2604</v>
      </c>
      <c r="B336" t="s">
        <v>1797</v>
      </c>
      <c r="C336" s="9">
        <v>11506821</v>
      </c>
      <c r="D336" s="9">
        <v>11509815</v>
      </c>
      <c r="E336" t="s">
        <v>2605</v>
      </c>
      <c r="F336" t="s">
        <v>2606</v>
      </c>
    </row>
    <row r="337" spans="1:6" x14ac:dyDescent="0.25">
      <c r="A337" s="17" t="s">
        <v>2607</v>
      </c>
      <c r="B337" t="s">
        <v>1797</v>
      </c>
      <c r="C337" s="9">
        <v>11511977</v>
      </c>
      <c r="D337" s="9">
        <v>11512250</v>
      </c>
      <c r="E337" t="s">
        <v>2608</v>
      </c>
      <c r="F337" t="s">
        <v>2609</v>
      </c>
    </row>
    <row r="338" spans="1:6" x14ac:dyDescent="0.25">
      <c r="A338" s="17" t="s">
        <v>2610</v>
      </c>
      <c r="B338" t="s">
        <v>1797</v>
      </c>
      <c r="C338" s="9">
        <v>11513697</v>
      </c>
      <c r="D338" s="9">
        <v>11515180</v>
      </c>
      <c r="E338" t="s">
        <v>872</v>
      </c>
      <c r="F338" t="s">
        <v>2611</v>
      </c>
    </row>
    <row r="339" spans="1:6" x14ac:dyDescent="0.25">
      <c r="A339" s="17" t="s">
        <v>2612</v>
      </c>
      <c r="B339" t="s">
        <v>1797</v>
      </c>
      <c r="C339" s="9">
        <v>11516416</v>
      </c>
      <c r="D339" s="9">
        <v>11519773</v>
      </c>
      <c r="E339" t="s">
        <v>2613</v>
      </c>
      <c r="F339" t="s">
        <v>2614</v>
      </c>
    </row>
    <row r="340" spans="1:6" x14ac:dyDescent="0.25">
      <c r="A340" s="17" t="s">
        <v>2615</v>
      </c>
      <c r="B340" t="s">
        <v>1797</v>
      </c>
      <c r="C340" s="9">
        <v>11525192</v>
      </c>
      <c r="D340" s="9">
        <v>11538186</v>
      </c>
      <c r="E340" t="s">
        <v>2616</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1"/>
  <sheetViews>
    <sheetView tabSelected="1" workbookViewId="0">
      <selection activeCell="G19" sqref="G19"/>
    </sheetView>
  </sheetViews>
  <sheetFormatPr defaultRowHeight="15" x14ac:dyDescent="0.25"/>
  <cols>
    <col min="2" max="3" width="9.140625" style="12"/>
    <col min="6" max="6" width="8.5703125" customWidth="1"/>
    <col min="8" max="8" width="20.140625" style="12" customWidth="1"/>
    <col min="9" max="9" width="19" style="12" customWidth="1"/>
    <col min="10" max="10" width="20.85546875" style="12" customWidth="1"/>
    <col min="11" max="11" width="22.140625" style="12" customWidth="1"/>
  </cols>
  <sheetData>
    <row r="1" spans="1:11" x14ac:dyDescent="0.25">
      <c r="A1" s="11" t="s">
        <v>2671</v>
      </c>
      <c r="G1" s="12"/>
    </row>
    <row r="2" spans="1:11" x14ac:dyDescent="0.25">
      <c r="C2" s="19" t="s">
        <v>2670</v>
      </c>
      <c r="D2" s="19"/>
      <c r="E2" s="19"/>
      <c r="F2" s="19"/>
      <c r="G2" s="16"/>
      <c r="H2" s="19" t="s">
        <v>2655</v>
      </c>
      <c r="I2" s="19"/>
      <c r="J2" s="19"/>
      <c r="K2" s="19"/>
    </row>
    <row r="3" spans="1:11" x14ac:dyDescent="0.25">
      <c r="A3" s="11" t="s">
        <v>2668</v>
      </c>
      <c r="B3" s="21" t="s">
        <v>2667</v>
      </c>
      <c r="C3" s="16" t="s">
        <v>2656</v>
      </c>
      <c r="D3" s="11" t="s">
        <v>2657</v>
      </c>
      <c r="E3" s="11" t="s">
        <v>2666</v>
      </c>
      <c r="F3" s="11" t="s">
        <v>2658</v>
      </c>
      <c r="G3" s="11"/>
      <c r="H3" s="16" t="s">
        <v>2663</v>
      </c>
      <c r="I3" s="16" t="s">
        <v>2659</v>
      </c>
      <c r="J3" s="16" t="s">
        <v>2664</v>
      </c>
      <c r="K3" s="16" t="s">
        <v>2665</v>
      </c>
    </row>
    <row r="4" spans="1:11" x14ac:dyDescent="0.25">
      <c r="A4" s="16"/>
      <c r="B4" s="13" t="s">
        <v>2636</v>
      </c>
      <c r="C4" s="20">
        <v>8.3000000000000007</v>
      </c>
      <c r="D4" s="20">
        <v>11.1</v>
      </c>
      <c r="E4" s="20">
        <v>2.8</v>
      </c>
      <c r="F4" s="20">
        <v>4.8</v>
      </c>
      <c r="G4" s="15"/>
      <c r="H4" s="14" t="s">
        <v>2662</v>
      </c>
      <c r="I4" s="14" t="s">
        <v>2661</v>
      </c>
      <c r="J4" s="14" t="s">
        <v>2662</v>
      </c>
      <c r="K4" s="14" t="s">
        <v>2660</v>
      </c>
    </row>
    <row r="5" spans="1:11" x14ac:dyDescent="0.25">
      <c r="A5" s="16"/>
      <c r="B5" s="13" t="s">
        <v>2637</v>
      </c>
      <c r="C5" s="20">
        <v>33.299999999999997</v>
      </c>
      <c r="D5" s="20">
        <v>20.8</v>
      </c>
      <c r="E5" s="20">
        <v>0</v>
      </c>
      <c r="F5" s="20">
        <v>4.2</v>
      </c>
      <c r="G5" s="15"/>
      <c r="H5" s="14" t="s">
        <v>2662</v>
      </c>
      <c r="I5" s="14" t="s">
        <v>2661</v>
      </c>
      <c r="J5" s="14" t="s">
        <v>2662</v>
      </c>
      <c r="K5" s="14" t="s">
        <v>2660</v>
      </c>
    </row>
    <row r="6" spans="1:11" x14ac:dyDescent="0.25">
      <c r="A6" s="16"/>
      <c r="B6" s="13" t="s">
        <v>2638</v>
      </c>
      <c r="C6" s="20">
        <v>0</v>
      </c>
      <c r="D6" s="20">
        <v>0</v>
      </c>
      <c r="E6" s="20">
        <v>0</v>
      </c>
      <c r="F6" s="20">
        <v>0</v>
      </c>
      <c r="G6" s="15"/>
      <c r="H6" s="14" t="s">
        <v>2662</v>
      </c>
      <c r="I6" s="14" t="s">
        <v>2662</v>
      </c>
      <c r="J6" s="14" t="s">
        <v>2662</v>
      </c>
      <c r="K6" s="14" t="s">
        <v>2661</v>
      </c>
    </row>
    <row r="7" spans="1:11" x14ac:dyDescent="0.25">
      <c r="A7" s="16"/>
      <c r="B7" s="13" t="s">
        <v>2639</v>
      </c>
      <c r="C7" s="20">
        <v>12.5</v>
      </c>
      <c r="D7" s="20">
        <v>4.8</v>
      </c>
      <c r="E7" s="20">
        <v>0</v>
      </c>
      <c r="F7" s="20">
        <v>0</v>
      </c>
      <c r="G7" s="15"/>
      <c r="H7" s="14" t="s">
        <v>2662</v>
      </c>
      <c r="I7" s="14" t="s">
        <v>2662</v>
      </c>
      <c r="J7" s="14" t="s">
        <v>2662</v>
      </c>
      <c r="K7" s="14" t="s">
        <v>2660</v>
      </c>
    </row>
    <row r="8" spans="1:11" x14ac:dyDescent="0.25">
      <c r="A8" s="16"/>
      <c r="B8" s="13" t="s">
        <v>2640</v>
      </c>
      <c r="C8" s="20">
        <v>29.2</v>
      </c>
      <c r="D8" s="20">
        <v>0</v>
      </c>
      <c r="E8" s="20">
        <v>0</v>
      </c>
      <c r="F8" s="20">
        <v>0</v>
      </c>
      <c r="G8" s="15"/>
      <c r="H8" s="14" t="s">
        <v>2661</v>
      </c>
      <c r="I8" s="14" t="s">
        <v>2661</v>
      </c>
      <c r="J8" s="14" t="s">
        <v>2662</v>
      </c>
      <c r="K8" s="14" t="s">
        <v>2661</v>
      </c>
    </row>
    <row r="9" spans="1:11" x14ac:dyDescent="0.25">
      <c r="A9" s="16"/>
      <c r="B9" s="13" t="s">
        <v>2641</v>
      </c>
      <c r="C9" s="20">
        <v>33.299999999999997</v>
      </c>
      <c r="D9" s="20">
        <v>0</v>
      </c>
      <c r="E9" s="20">
        <v>0</v>
      </c>
      <c r="F9" s="20">
        <v>0</v>
      </c>
      <c r="G9" s="15"/>
      <c r="H9" s="14" t="s">
        <v>2662</v>
      </c>
      <c r="I9" s="14" t="s">
        <v>2662</v>
      </c>
      <c r="J9" s="14" t="s">
        <v>2662</v>
      </c>
      <c r="K9" s="14" t="s">
        <v>2661</v>
      </c>
    </row>
    <row r="10" spans="1:11" x14ac:dyDescent="0.25">
      <c r="A10" s="16"/>
      <c r="B10" s="13" t="s">
        <v>2642</v>
      </c>
      <c r="C10" s="20">
        <v>14.3</v>
      </c>
      <c r="D10" s="20">
        <v>0</v>
      </c>
      <c r="E10" s="20">
        <v>0</v>
      </c>
      <c r="F10" s="20">
        <v>0</v>
      </c>
      <c r="G10" s="15"/>
      <c r="H10" s="14" t="s">
        <v>2662</v>
      </c>
      <c r="I10" s="14" t="s">
        <v>2662</v>
      </c>
      <c r="J10" s="14" t="s">
        <v>2662</v>
      </c>
      <c r="K10" s="14" t="s">
        <v>2660</v>
      </c>
    </row>
    <row r="11" spans="1:11" x14ac:dyDescent="0.25">
      <c r="A11" s="16"/>
      <c r="B11" s="13" t="s">
        <v>2643</v>
      </c>
      <c r="C11" s="20">
        <v>11.1</v>
      </c>
      <c r="D11" s="20">
        <v>0</v>
      </c>
      <c r="E11" s="20">
        <v>0</v>
      </c>
      <c r="F11" s="20">
        <v>0</v>
      </c>
      <c r="G11" s="15"/>
      <c r="H11" s="14" t="s">
        <v>2662</v>
      </c>
      <c r="I11" s="14" t="s">
        <v>2662</v>
      </c>
      <c r="J11" s="14" t="s">
        <v>2662</v>
      </c>
      <c r="K11" s="14" t="s">
        <v>2661</v>
      </c>
    </row>
    <row r="12" spans="1:11" x14ac:dyDescent="0.25">
      <c r="A12" s="16"/>
      <c r="B12" s="13" t="s">
        <v>2644</v>
      </c>
      <c r="C12" s="20">
        <v>0</v>
      </c>
      <c r="D12" s="20">
        <v>0</v>
      </c>
      <c r="E12" s="20">
        <v>0</v>
      </c>
      <c r="F12" s="20">
        <v>0</v>
      </c>
      <c r="G12" s="15"/>
      <c r="H12" s="14" t="s">
        <v>2662</v>
      </c>
      <c r="I12" s="14" t="s">
        <v>2662</v>
      </c>
      <c r="J12" s="14" t="s">
        <v>2662</v>
      </c>
      <c r="K12" s="14" t="s">
        <v>2662</v>
      </c>
    </row>
    <row r="13" spans="1:11" x14ac:dyDescent="0.25">
      <c r="A13" s="16"/>
      <c r="B13" s="13" t="s">
        <v>2645</v>
      </c>
      <c r="C13" s="20">
        <v>25</v>
      </c>
      <c r="D13" s="20">
        <v>0</v>
      </c>
      <c r="E13" s="20">
        <v>0</v>
      </c>
      <c r="F13" s="20">
        <v>0</v>
      </c>
      <c r="G13" s="15"/>
      <c r="H13" s="14" t="s">
        <v>2662</v>
      </c>
      <c r="I13" s="14" t="s">
        <v>2662</v>
      </c>
      <c r="J13" s="14" t="s">
        <v>2662</v>
      </c>
      <c r="K13" s="14" t="s">
        <v>2660</v>
      </c>
    </row>
    <row r="14" spans="1:11" x14ac:dyDescent="0.25">
      <c r="A14" s="16"/>
      <c r="B14" s="13" t="s">
        <v>2646</v>
      </c>
      <c r="C14" s="20">
        <v>16.7</v>
      </c>
      <c r="D14" s="20">
        <v>0</v>
      </c>
      <c r="E14" s="20">
        <v>0</v>
      </c>
      <c r="F14" s="20">
        <v>0</v>
      </c>
      <c r="G14" s="15"/>
      <c r="H14" s="14" t="s">
        <v>2662</v>
      </c>
      <c r="I14" s="14" t="s">
        <v>2662</v>
      </c>
      <c r="J14" s="14" t="s">
        <v>2662</v>
      </c>
      <c r="K14" s="14" t="s">
        <v>2662</v>
      </c>
    </row>
    <row r="15" spans="1:11" x14ac:dyDescent="0.25">
      <c r="A15" s="16"/>
      <c r="B15" s="13" t="s">
        <v>2647</v>
      </c>
      <c r="C15" s="20">
        <v>0</v>
      </c>
      <c r="D15" s="20">
        <v>4.2</v>
      </c>
      <c r="E15" s="20">
        <v>0</v>
      </c>
      <c r="F15" s="20">
        <v>3.7</v>
      </c>
      <c r="G15" s="15"/>
      <c r="H15" s="14" t="s">
        <v>2662</v>
      </c>
      <c r="I15" s="14" t="s">
        <v>2662</v>
      </c>
      <c r="J15" s="14" t="s">
        <v>2662</v>
      </c>
      <c r="K15" s="14" t="s">
        <v>2662</v>
      </c>
    </row>
    <row r="16" spans="1:11" x14ac:dyDescent="0.25">
      <c r="A16" s="16"/>
      <c r="B16" s="13" t="s">
        <v>2648</v>
      </c>
      <c r="C16" s="20">
        <v>12.5</v>
      </c>
      <c r="D16" s="20">
        <v>0</v>
      </c>
      <c r="E16" s="20">
        <v>0</v>
      </c>
      <c r="F16" s="20">
        <v>4.5999999999999996</v>
      </c>
      <c r="G16" s="15"/>
      <c r="H16" s="14" t="s">
        <v>2662</v>
      </c>
      <c r="I16" s="14" t="s">
        <v>2662</v>
      </c>
      <c r="J16" s="14" t="s">
        <v>2662</v>
      </c>
      <c r="K16" s="14" t="s">
        <v>2661</v>
      </c>
    </row>
    <row r="17" spans="1:11" x14ac:dyDescent="0.25">
      <c r="A17" s="16"/>
      <c r="B17" s="13" t="s">
        <v>2649</v>
      </c>
      <c r="C17" s="20">
        <v>33.299999999999997</v>
      </c>
      <c r="D17" s="20">
        <v>4.0999999999999996</v>
      </c>
      <c r="E17" s="20">
        <v>0</v>
      </c>
      <c r="F17" s="20">
        <v>8.3000000000000007</v>
      </c>
      <c r="G17" s="15"/>
      <c r="H17" s="14" t="s">
        <v>2662</v>
      </c>
      <c r="I17" s="14" t="s">
        <v>2662</v>
      </c>
      <c r="J17" s="14" t="s">
        <v>2662</v>
      </c>
      <c r="K17" s="14" t="s">
        <v>2662</v>
      </c>
    </row>
    <row r="18" spans="1:11" x14ac:dyDescent="0.25">
      <c r="A18" s="16"/>
      <c r="B18" s="13" t="s">
        <v>2650</v>
      </c>
      <c r="C18" s="20">
        <v>50</v>
      </c>
      <c r="D18" s="20">
        <v>14.8</v>
      </c>
      <c r="E18" s="20">
        <v>0</v>
      </c>
      <c r="F18" s="20">
        <v>5.6</v>
      </c>
      <c r="G18" s="15"/>
      <c r="H18" s="14" t="s">
        <v>2662</v>
      </c>
      <c r="I18" s="14" t="s">
        <v>2662</v>
      </c>
      <c r="J18" s="14" t="s">
        <v>2662</v>
      </c>
      <c r="K18" s="14" t="s">
        <v>2662</v>
      </c>
    </row>
    <row r="19" spans="1:11" x14ac:dyDescent="0.25">
      <c r="A19" s="16"/>
      <c r="B19" s="13" t="s">
        <v>2651</v>
      </c>
      <c r="C19" s="20">
        <v>23.8</v>
      </c>
      <c r="D19" s="20">
        <v>0</v>
      </c>
      <c r="E19" s="20">
        <v>0</v>
      </c>
      <c r="F19" s="20">
        <v>0</v>
      </c>
      <c r="G19" s="15"/>
      <c r="H19" s="14" t="s">
        <v>2662</v>
      </c>
      <c r="I19" s="14" t="s">
        <v>2662</v>
      </c>
      <c r="J19" s="14" t="s">
        <v>2662</v>
      </c>
      <c r="K19" s="14" t="s">
        <v>2660</v>
      </c>
    </row>
    <row r="20" spans="1:11" x14ac:dyDescent="0.25">
      <c r="A20" s="16"/>
      <c r="B20" s="13" t="s">
        <v>2652</v>
      </c>
      <c r="C20" s="20">
        <v>28.6</v>
      </c>
      <c r="D20" s="20">
        <v>3.7</v>
      </c>
      <c r="E20" s="20">
        <v>0</v>
      </c>
      <c r="F20" s="20">
        <v>0</v>
      </c>
      <c r="G20" s="15"/>
      <c r="H20" s="14" t="s">
        <v>2662</v>
      </c>
      <c r="I20" s="14" t="s">
        <v>2662</v>
      </c>
      <c r="J20" s="14" t="s">
        <v>2662</v>
      </c>
      <c r="K20" s="14" t="s">
        <v>2662</v>
      </c>
    </row>
    <row r="21" spans="1:11" x14ac:dyDescent="0.25">
      <c r="A21" s="16"/>
      <c r="B21" s="13" t="s">
        <v>2653</v>
      </c>
      <c r="C21" s="20">
        <v>11.1</v>
      </c>
      <c r="D21" s="20">
        <v>28.6</v>
      </c>
      <c r="E21" s="20">
        <v>0</v>
      </c>
      <c r="F21" s="20">
        <v>0</v>
      </c>
      <c r="G21" s="15"/>
      <c r="H21" s="14" t="s">
        <v>2662</v>
      </c>
      <c r="I21" s="14" t="s">
        <v>2661</v>
      </c>
      <c r="J21" s="14" t="s">
        <v>2662</v>
      </c>
      <c r="K21" s="14" t="s">
        <v>2662</v>
      </c>
    </row>
    <row r="22" spans="1:11" x14ac:dyDescent="0.25">
      <c r="A22" s="16"/>
      <c r="B22" s="13" t="s">
        <v>2654</v>
      </c>
      <c r="C22" s="20">
        <v>9.5</v>
      </c>
      <c r="D22" s="20">
        <v>0</v>
      </c>
      <c r="E22" s="20">
        <v>0</v>
      </c>
      <c r="F22" s="20">
        <v>0</v>
      </c>
      <c r="G22" s="15"/>
      <c r="H22" s="14" t="s">
        <v>2662</v>
      </c>
      <c r="I22" s="14" t="s">
        <v>2662</v>
      </c>
      <c r="J22" s="14" t="s">
        <v>2662</v>
      </c>
      <c r="K22" s="14" t="s">
        <v>2662</v>
      </c>
    </row>
    <row r="23" spans="1:11" x14ac:dyDescent="0.25">
      <c r="A23" s="16" t="s">
        <v>2669</v>
      </c>
      <c r="B23" s="13"/>
      <c r="C23" s="20"/>
      <c r="D23" s="20"/>
      <c r="E23" s="20"/>
      <c r="F23" s="20"/>
      <c r="G23" s="15"/>
      <c r="H23" s="14"/>
      <c r="I23" s="14"/>
      <c r="J23" s="14"/>
      <c r="K23" s="14"/>
    </row>
    <row r="24" spans="1:11" x14ac:dyDescent="0.25">
      <c r="A24" s="11"/>
      <c r="B24" s="13" t="s">
        <v>2619</v>
      </c>
      <c r="C24" s="20">
        <v>100</v>
      </c>
      <c r="D24" s="20">
        <v>100</v>
      </c>
      <c r="E24" s="20">
        <v>100</v>
      </c>
      <c r="F24" s="20">
        <v>91.7</v>
      </c>
      <c r="G24" s="15"/>
      <c r="H24" s="14" t="s">
        <v>2660</v>
      </c>
      <c r="I24" s="14" t="s">
        <v>2660</v>
      </c>
      <c r="J24" s="14" t="s">
        <v>2660</v>
      </c>
      <c r="K24" s="14" t="s">
        <v>2661</v>
      </c>
    </row>
    <row r="25" spans="1:11" x14ac:dyDescent="0.25">
      <c r="B25" s="13" t="s">
        <v>2620</v>
      </c>
      <c r="C25" s="20">
        <v>100</v>
      </c>
      <c r="D25" s="20">
        <v>100</v>
      </c>
      <c r="E25" s="20">
        <v>100</v>
      </c>
      <c r="F25" s="20">
        <v>100</v>
      </c>
      <c r="G25" s="15"/>
      <c r="H25" s="14" t="s">
        <v>2660</v>
      </c>
      <c r="I25" s="14" t="s">
        <v>2660</v>
      </c>
      <c r="J25" s="14" t="s">
        <v>2660</v>
      </c>
      <c r="K25" s="14" t="s">
        <v>2660</v>
      </c>
    </row>
    <row r="26" spans="1:11" x14ac:dyDescent="0.25">
      <c r="B26" s="13" t="s">
        <v>2621</v>
      </c>
      <c r="C26" s="20">
        <v>33.299999999999997</v>
      </c>
      <c r="D26" s="20">
        <v>75</v>
      </c>
      <c r="E26" s="20">
        <v>100</v>
      </c>
      <c r="F26" s="20">
        <v>100</v>
      </c>
      <c r="G26" s="15"/>
      <c r="H26" s="14" t="s">
        <v>2661</v>
      </c>
      <c r="I26" s="14" t="s">
        <v>2660</v>
      </c>
      <c r="J26" s="14" t="s">
        <v>2660</v>
      </c>
      <c r="K26" s="14" t="s">
        <v>2661</v>
      </c>
    </row>
    <row r="27" spans="1:11" x14ac:dyDescent="0.25">
      <c r="B27" s="13" t="s">
        <v>2622</v>
      </c>
      <c r="C27" s="20">
        <v>100</v>
      </c>
      <c r="D27" s="20">
        <v>100</v>
      </c>
      <c r="E27" s="20">
        <v>100</v>
      </c>
      <c r="F27" s="20">
        <v>83.3</v>
      </c>
      <c r="G27" s="15"/>
      <c r="H27" s="14" t="s">
        <v>2661</v>
      </c>
      <c r="I27" s="14" t="s">
        <v>2660</v>
      </c>
      <c r="J27" s="14" t="s">
        <v>2660</v>
      </c>
      <c r="K27" s="14" t="s">
        <v>2661</v>
      </c>
    </row>
    <row r="28" spans="1:11" x14ac:dyDescent="0.25">
      <c r="B28" s="13" t="s">
        <v>2623</v>
      </c>
      <c r="C28" s="20">
        <v>96.9</v>
      </c>
      <c r="D28" s="20">
        <v>100</v>
      </c>
      <c r="E28" s="20">
        <v>100</v>
      </c>
      <c r="F28" s="20">
        <v>88.9</v>
      </c>
      <c r="G28" s="15"/>
      <c r="H28" s="14" t="s">
        <v>2660</v>
      </c>
      <c r="I28" s="14" t="s">
        <v>2660</v>
      </c>
      <c r="J28" s="14" t="s">
        <v>2660</v>
      </c>
      <c r="K28" s="14" t="s">
        <v>2660</v>
      </c>
    </row>
    <row r="29" spans="1:11" x14ac:dyDescent="0.25">
      <c r="B29" s="13" t="s">
        <v>2624</v>
      </c>
      <c r="C29" s="20">
        <v>95.8</v>
      </c>
      <c r="D29" s="20">
        <v>95.8</v>
      </c>
      <c r="E29" s="20">
        <v>100</v>
      </c>
      <c r="F29" s="20">
        <v>100</v>
      </c>
      <c r="G29" s="15"/>
      <c r="H29" s="14" t="s">
        <v>2660</v>
      </c>
      <c r="I29" s="14" t="s">
        <v>2660</v>
      </c>
      <c r="J29" s="14" t="s">
        <v>2660</v>
      </c>
      <c r="K29" s="14" t="s">
        <v>2660</v>
      </c>
    </row>
    <row r="30" spans="1:11" x14ac:dyDescent="0.25">
      <c r="B30" s="13" t="s">
        <v>2625</v>
      </c>
      <c r="C30" s="20">
        <v>77.8</v>
      </c>
      <c r="D30" s="20">
        <v>18.5</v>
      </c>
      <c r="E30" s="20">
        <v>80</v>
      </c>
      <c r="F30" s="20">
        <v>100</v>
      </c>
      <c r="G30" s="15"/>
      <c r="H30" s="14" t="s">
        <v>2660</v>
      </c>
      <c r="I30" s="14" t="s">
        <v>2660</v>
      </c>
      <c r="J30" s="14" t="s">
        <v>2660</v>
      </c>
      <c r="K30" s="14" t="s">
        <v>2660</v>
      </c>
    </row>
    <row r="31" spans="1:11" x14ac:dyDescent="0.25">
      <c r="B31" s="13" t="s">
        <v>2626</v>
      </c>
      <c r="C31" s="20">
        <v>100</v>
      </c>
      <c r="D31" s="20">
        <v>100</v>
      </c>
      <c r="E31" s="20">
        <v>100</v>
      </c>
      <c r="F31" s="20">
        <v>37.5</v>
      </c>
      <c r="G31" s="15"/>
      <c r="H31" s="14" t="s">
        <v>2660</v>
      </c>
      <c r="I31" s="14" t="s">
        <v>2660</v>
      </c>
      <c r="J31" s="14" t="s">
        <v>2660</v>
      </c>
      <c r="K31" s="14" t="s">
        <v>2660</v>
      </c>
    </row>
    <row r="32" spans="1:11" x14ac:dyDescent="0.25">
      <c r="B32" s="13" t="s">
        <v>2627</v>
      </c>
      <c r="C32" s="20">
        <v>100</v>
      </c>
      <c r="D32" s="20">
        <v>100</v>
      </c>
      <c r="E32" s="20">
        <v>100</v>
      </c>
      <c r="F32" s="20">
        <v>22.2</v>
      </c>
      <c r="G32" s="15"/>
      <c r="H32" s="14" t="s">
        <v>2660</v>
      </c>
      <c r="I32" s="14" t="s">
        <v>2660</v>
      </c>
      <c r="J32" s="14" t="s">
        <v>2660</v>
      </c>
      <c r="K32" s="14" t="s">
        <v>2660</v>
      </c>
    </row>
    <row r="33" spans="2:11" x14ac:dyDescent="0.25">
      <c r="B33" s="13" t="s">
        <v>2628</v>
      </c>
      <c r="C33" s="20">
        <v>100</v>
      </c>
      <c r="D33" s="20">
        <v>89.8</v>
      </c>
      <c r="E33" s="20">
        <v>100</v>
      </c>
      <c r="F33" s="20">
        <v>73.3</v>
      </c>
      <c r="G33" s="15"/>
      <c r="H33" s="14" t="s">
        <v>2660</v>
      </c>
      <c r="I33" s="14" t="s">
        <v>2660</v>
      </c>
      <c r="J33" s="14" t="s">
        <v>2660</v>
      </c>
      <c r="K33" s="14" t="s">
        <v>2660</v>
      </c>
    </row>
    <row r="34" spans="2:11" x14ac:dyDescent="0.25">
      <c r="B34" s="13" t="s">
        <v>2629</v>
      </c>
      <c r="C34" s="20">
        <v>100</v>
      </c>
      <c r="D34" s="20">
        <v>94.4</v>
      </c>
      <c r="E34" s="20">
        <v>100</v>
      </c>
      <c r="F34" s="20">
        <v>79.2</v>
      </c>
      <c r="G34" s="15"/>
      <c r="H34" s="14" t="s">
        <v>2660</v>
      </c>
      <c r="I34" s="14" t="s">
        <v>2660</v>
      </c>
      <c r="J34" s="14" t="s">
        <v>2660</v>
      </c>
      <c r="K34" s="14" t="s">
        <v>2660</v>
      </c>
    </row>
    <row r="35" spans="2:11" x14ac:dyDescent="0.25">
      <c r="B35" s="13" t="s">
        <v>2630</v>
      </c>
      <c r="C35" s="20">
        <v>100</v>
      </c>
      <c r="D35" s="20">
        <v>76.2</v>
      </c>
      <c r="E35" s="20">
        <v>100</v>
      </c>
      <c r="F35" s="20">
        <v>66.7</v>
      </c>
      <c r="G35" s="15"/>
      <c r="H35" s="14" t="s">
        <v>2662</v>
      </c>
      <c r="I35" s="14" t="s">
        <v>2660</v>
      </c>
      <c r="J35" s="14" t="s">
        <v>2660</v>
      </c>
      <c r="K35" s="14" t="s">
        <v>2660</v>
      </c>
    </row>
    <row r="36" spans="2:11" x14ac:dyDescent="0.25">
      <c r="B36" s="13" t="s">
        <v>2631</v>
      </c>
      <c r="C36" s="20">
        <v>100</v>
      </c>
      <c r="D36" s="20">
        <v>100</v>
      </c>
      <c r="E36" s="20">
        <v>100</v>
      </c>
      <c r="F36" s="20">
        <v>13.3</v>
      </c>
      <c r="G36" s="15"/>
      <c r="H36" s="14" t="s">
        <v>2660</v>
      </c>
      <c r="I36" s="14" t="s">
        <v>2660</v>
      </c>
      <c r="J36" s="14" t="s">
        <v>2660</v>
      </c>
      <c r="K36" s="14" t="s">
        <v>2660</v>
      </c>
    </row>
    <row r="37" spans="2:11" x14ac:dyDescent="0.25">
      <c r="B37" s="13" t="s">
        <v>2632</v>
      </c>
      <c r="C37" s="20">
        <v>94.4</v>
      </c>
      <c r="D37" s="20">
        <v>100</v>
      </c>
      <c r="E37" s="20">
        <v>91.7</v>
      </c>
      <c r="F37" s="20">
        <v>94.4</v>
      </c>
      <c r="G37" s="15"/>
      <c r="H37" s="14" t="s">
        <v>2660</v>
      </c>
      <c r="I37" s="14" t="s">
        <v>2660</v>
      </c>
      <c r="J37" s="14" t="s">
        <v>2660</v>
      </c>
      <c r="K37" s="14" t="s">
        <v>2660</v>
      </c>
    </row>
    <row r="38" spans="2:11" x14ac:dyDescent="0.25">
      <c r="B38" s="13" t="s">
        <v>2633</v>
      </c>
      <c r="C38" s="20">
        <v>100</v>
      </c>
      <c r="D38" s="20">
        <v>100</v>
      </c>
      <c r="E38" s="20">
        <v>90</v>
      </c>
      <c r="F38" s="20">
        <v>42.9</v>
      </c>
      <c r="G38" s="15"/>
      <c r="H38" s="14" t="s">
        <v>2660</v>
      </c>
      <c r="I38" s="14" t="s">
        <v>2660</v>
      </c>
      <c r="J38" s="14" t="s">
        <v>2660</v>
      </c>
      <c r="K38" s="14" t="s">
        <v>2660</v>
      </c>
    </row>
    <row r="39" spans="2:11" x14ac:dyDescent="0.25">
      <c r="B39" s="13" t="s">
        <v>2634</v>
      </c>
      <c r="C39" s="20">
        <v>100</v>
      </c>
      <c r="D39" s="20">
        <v>100</v>
      </c>
      <c r="E39" s="20">
        <v>100</v>
      </c>
      <c r="F39" s="20">
        <v>100</v>
      </c>
      <c r="G39" s="15"/>
      <c r="H39" s="14" t="s">
        <v>2660</v>
      </c>
      <c r="I39" s="14" t="s">
        <v>2660</v>
      </c>
      <c r="J39" s="14" t="s">
        <v>2660</v>
      </c>
      <c r="K39" s="14" t="s">
        <v>2660</v>
      </c>
    </row>
    <row r="40" spans="2:11" x14ac:dyDescent="0.25">
      <c r="B40" s="13" t="s">
        <v>2635</v>
      </c>
      <c r="C40" s="20">
        <v>100</v>
      </c>
      <c r="D40" s="20">
        <v>100</v>
      </c>
      <c r="E40" s="20">
        <v>100</v>
      </c>
      <c r="F40" s="20">
        <v>83.3</v>
      </c>
      <c r="G40" s="15"/>
      <c r="H40" s="14" t="s">
        <v>2660</v>
      </c>
      <c r="I40" s="14" t="s">
        <v>2660</v>
      </c>
      <c r="J40" s="14" t="s">
        <v>2660</v>
      </c>
      <c r="K40" s="14" t="s">
        <v>2660</v>
      </c>
    </row>
    <row r="41" spans="2:11" x14ac:dyDescent="0.25">
      <c r="B41" s="13"/>
      <c r="C41" s="14"/>
      <c r="D41" s="15"/>
      <c r="E41" s="15"/>
      <c r="F41" s="15"/>
      <c r="G41" s="15"/>
      <c r="H41" s="14"/>
      <c r="I41" s="14"/>
      <c r="J41" s="14"/>
      <c r="K41" s="14"/>
    </row>
  </sheetData>
  <mergeCells count="2">
    <mergeCell ref="C2:F2"/>
    <mergeCell ref="H2:K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 Fengqun</dc:creator>
  <cp:lastModifiedBy>Yu, Fengqun</cp:lastModifiedBy>
  <dcterms:created xsi:type="dcterms:W3CDTF">2020-05-29T18:11:42Z</dcterms:created>
  <dcterms:modified xsi:type="dcterms:W3CDTF">2021-12-01T20:17:10Z</dcterms:modified>
</cp:coreProperties>
</file>